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resultats\RD\RD139_LogicielsDIA\RD139_Papier_R_210108\RD139_Figures_SuppData\"/>
    </mc:Choice>
  </mc:AlternateContent>
  <bookViews>
    <workbookView xWindow="0" yWindow="0" windowWidth="28800" windowHeight="12030"/>
  </bookViews>
  <sheets>
    <sheet name="Legend" sheetId="17" r:id="rId1"/>
    <sheet name="A_DIA_Windows" sheetId="7" r:id="rId2"/>
    <sheet name="B_File conversion" sheetId="8" r:id="rId3"/>
    <sheet name="C_Software version" sheetId="10" r:id="rId4"/>
    <sheet name="D_DIA-NN" sheetId="11" r:id="rId5"/>
    <sheet name="E_DIA-Umpire" sheetId="13" r:id="rId6"/>
    <sheet name="F_OpenSWATH" sheetId="12" r:id="rId7"/>
    <sheet name="G_ScaffoldDIA" sheetId="2" r:id="rId8"/>
    <sheet name="H_Skyline" sheetId="1" r:id="rId9"/>
    <sheet name="I_Spectronaut" sheetId="3" r:id="rId10"/>
    <sheet name="J_PROSIT_SpecLib" sheetId="14" r:id="rId11"/>
    <sheet name="K_DIA-Umpire_SpecLib" sheetId="16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7" l="1"/>
  <c r="L4" i="7" s="1"/>
  <c r="M4" i="7" s="1"/>
  <c r="L5" i="7" s="1"/>
  <c r="M5" i="7" s="1"/>
  <c r="L6" i="7" s="1"/>
  <c r="M6" i="7" s="1"/>
  <c r="L7" i="7" s="1"/>
  <c r="M7" i="7" s="1"/>
  <c r="L8" i="7" s="1"/>
  <c r="M8" i="7" s="1"/>
  <c r="L9" i="7" s="1"/>
  <c r="M9" i="7" s="1"/>
  <c r="L10" i="7" s="1"/>
  <c r="M10" i="7" s="1"/>
  <c r="L11" i="7" s="1"/>
  <c r="M11" i="7" s="1"/>
  <c r="L12" i="7" s="1"/>
  <c r="M12" i="7" s="1"/>
  <c r="L13" i="7" s="1"/>
  <c r="M13" i="7" s="1"/>
  <c r="L14" i="7" s="1"/>
  <c r="M14" i="7" s="1"/>
  <c r="L15" i="7" s="1"/>
  <c r="M15" i="7" s="1"/>
  <c r="L16" i="7" s="1"/>
  <c r="M16" i="7" s="1"/>
  <c r="L17" i="7" s="1"/>
  <c r="M17" i="7" s="1"/>
  <c r="L18" i="7" s="1"/>
  <c r="M18" i="7" s="1"/>
  <c r="L19" i="7" s="1"/>
  <c r="M19" i="7" s="1"/>
  <c r="L20" i="7" s="1"/>
  <c r="M20" i="7" s="1"/>
  <c r="L21" i="7" s="1"/>
  <c r="M21" i="7" s="1"/>
  <c r="L22" i="7" s="1"/>
  <c r="M22" i="7" s="1"/>
  <c r="L23" i="7" s="1"/>
  <c r="M23" i="7" s="1"/>
  <c r="L24" i="7" s="1"/>
  <c r="M24" i="7" s="1"/>
  <c r="L25" i="7" s="1"/>
  <c r="M25" i="7" s="1"/>
  <c r="L26" i="7" s="1"/>
  <c r="M26" i="7" s="1"/>
  <c r="L27" i="7" s="1"/>
  <c r="M27" i="7" s="1"/>
  <c r="L28" i="7" s="1"/>
  <c r="M28" i="7" s="1"/>
  <c r="L29" i="7" s="1"/>
  <c r="M29" i="7" s="1"/>
  <c r="L30" i="7" s="1"/>
  <c r="M30" i="7" s="1"/>
  <c r="L31" i="7" s="1"/>
  <c r="M31" i="7" s="1"/>
  <c r="L32" i="7" s="1"/>
  <c r="M32" i="7" s="1"/>
  <c r="L33" i="7" s="1"/>
  <c r="M33" i="7" s="1"/>
  <c r="L34" i="7" s="1"/>
  <c r="M34" i="7" s="1"/>
  <c r="L35" i="7" s="1"/>
  <c r="M35" i="7" s="1"/>
  <c r="L36" i="7" s="1"/>
  <c r="M36" i="7" s="1"/>
  <c r="L37" i="7" s="1"/>
  <c r="M37" i="7" s="1"/>
  <c r="L38" i="7" s="1"/>
  <c r="M38" i="7" s="1"/>
  <c r="L39" i="7" s="1"/>
  <c r="M39" i="7" s="1"/>
  <c r="L40" i="7" s="1"/>
  <c r="M40" i="7" s="1"/>
  <c r="L41" i="7" s="1"/>
  <c r="M41" i="7" s="1"/>
  <c r="L42" i="7" s="1"/>
  <c r="M42" i="7" s="1"/>
  <c r="L43" i="7" s="1"/>
  <c r="M43" i="7" s="1"/>
  <c r="L44" i="7" s="1"/>
  <c r="M44" i="7" s="1"/>
  <c r="L45" i="7" s="1"/>
  <c r="M45" i="7" s="1"/>
  <c r="L46" i="7" s="1"/>
  <c r="M46" i="7" s="1"/>
  <c r="L47" i="7" s="1"/>
  <c r="M47" i="7" s="1"/>
  <c r="L48" i="7" s="1"/>
  <c r="M48" i="7" s="1"/>
  <c r="L49" i="7" s="1"/>
  <c r="M49" i="7" s="1"/>
  <c r="L50" i="7" s="1"/>
  <c r="M50" i="7" s="1"/>
  <c r="L51" i="7" s="1"/>
  <c r="M51" i="7" s="1"/>
  <c r="L52" i="7" s="1"/>
  <c r="M52" i="7" s="1"/>
  <c r="L53" i="7" s="1"/>
  <c r="M53" i="7" s="1"/>
  <c r="L54" i="7" s="1"/>
  <c r="M54" i="7" s="1"/>
  <c r="L55" i="7" s="1"/>
  <c r="M55" i="7" s="1"/>
  <c r="L56" i="7" s="1"/>
  <c r="M56" i="7" s="1"/>
  <c r="L57" i="7" s="1"/>
  <c r="M57" i="7" s="1"/>
  <c r="L58" i="7" s="1"/>
  <c r="M58" i="7" s="1"/>
  <c r="L59" i="7" s="1"/>
  <c r="M59" i="7" s="1"/>
  <c r="L60" i="7" s="1"/>
  <c r="M60" i="7" s="1"/>
  <c r="L61" i="7" s="1"/>
  <c r="M61" i="7" s="1"/>
  <c r="L62" i="7" s="1"/>
  <c r="M62" i="7" s="1"/>
  <c r="L63" i="7" s="1"/>
  <c r="M63" i="7" s="1"/>
  <c r="L64" i="7" s="1"/>
  <c r="M64" i="7" s="1"/>
  <c r="L65" i="7" s="1"/>
  <c r="M65" i="7" s="1"/>
  <c r="L66" i="7" s="1"/>
  <c r="M66" i="7" s="1"/>
  <c r="L67" i="7" s="1"/>
  <c r="M67" i="7" s="1"/>
  <c r="L68" i="7" s="1"/>
  <c r="M68" i="7" s="1"/>
  <c r="L69" i="7" s="1"/>
  <c r="M69" i="7" s="1"/>
  <c r="L70" i="7" s="1"/>
  <c r="M70" i="7" s="1"/>
  <c r="L71" i="7" s="1"/>
  <c r="M71" i="7" s="1"/>
  <c r="L72" i="7" s="1"/>
  <c r="M72" i="7" s="1"/>
  <c r="L73" i="7" s="1"/>
  <c r="M73" i="7" s="1"/>
  <c r="L74" i="7" s="1"/>
  <c r="M74" i="7" s="1"/>
  <c r="L75" i="7" s="1"/>
  <c r="M75" i="7" s="1"/>
  <c r="L76" i="7" s="1"/>
  <c r="M76" i="7" s="1"/>
  <c r="L77" i="7" s="1"/>
  <c r="M77" i="7" s="1"/>
  <c r="J3" i="7" l="1"/>
  <c r="I4" i="7" s="1"/>
  <c r="J4" i="7" s="1"/>
  <c r="I5" i="7" s="1"/>
  <c r="J5" i="7" s="1"/>
  <c r="I6" i="7" s="1"/>
  <c r="J6" i="7" s="1"/>
  <c r="I7" i="7" s="1"/>
  <c r="J7" i="7" s="1"/>
  <c r="I8" i="7" s="1"/>
  <c r="J8" i="7" s="1"/>
  <c r="I9" i="7" s="1"/>
  <c r="J9" i="7" s="1"/>
  <c r="I10" i="7" s="1"/>
  <c r="J10" i="7" s="1"/>
  <c r="I11" i="7" s="1"/>
  <c r="J11" i="7" s="1"/>
  <c r="I12" i="7" s="1"/>
  <c r="J12" i="7" s="1"/>
  <c r="I13" i="7" s="1"/>
  <c r="J13" i="7" s="1"/>
  <c r="I14" i="7" s="1"/>
  <c r="J14" i="7" s="1"/>
  <c r="I15" i="7" s="1"/>
  <c r="J15" i="7" s="1"/>
  <c r="I16" i="7" s="1"/>
  <c r="J16" i="7" s="1"/>
  <c r="I17" i="7" s="1"/>
  <c r="J17" i="7" s="1"/>
  <c r="I18" i="7" s="1"/>
  <c r="J18" i="7" s="1"/>
  <c r="I19" i="7" s="1"/>
  <c r="J19" i="7" s="1"/>
  <c r="I20" i="7" s="1"/>
  <c r="J20" i="7" s="1"/>
  <c r="I21" i="7" s="1"/>
  <c r="J21" i="7" s="1"/>
  <c r="I22" i="7" s="1"/>
  <c r="J22" i="7" s="1"/>
  <c r="I23" i="7" s="1"/>
  <c r="J23" i="7" s="1"/>
  <c r="I24" i="7" s="1"/>
  <c r="J24" i="7" s="1"/>
  <c r="I25" i="7" s="1"/>
  <c r="J25" i="7" s="1"/>
  <c r="I26" i="7" s="1"/>
  <c r="J26" i="7" s="1"/>
  <c r="I27" i="7" s="1"/>
  <c r="J27" i="7" s="1"/>
  <c r="I28" i="7" s="1"/>
  <c r="J28" i="7" s="1"/>
  <c r="I29" i="7" s="1"/>
  <c r="J29" i="7" s="1"/>
  <c r="I30" i="7" s="1"/>
  <c r="J30" i="7" s="1"/>
  <c r="I31" i="7" s="1"/>
  <c r="J31" i="7" s="1"/>
  <c r="I32" i="7" s="1"/>
  <c r="J32" i="7" s="1"/>
  <c r="I33" i="7" s="1"/>
  <c r="J33" i="7" s="1"/>
  <c r="I34" i="7" s="1"/>
  <c r="J34" i="7" s="1"/>
  <c r="I35" i="7" s="1"/>
  <c r="J35" i="7" s="1"/>
  <c r="I36" i="7" s="1"/>
  <c r="J36" i="7" s="1"/>
  <c r="I37" i="7" s="1"/>
  <c r="J37" i="7" s="1"/>
  <c r="I38" i="7" s="1"/>
  <c r="J38" i="7" s="1"/>
  <c r="I39" i="7" s="1"/>
  <c r="J39" i="7" s="1"/>
  <c r="I40" i="7" s="1"/>
  <c r="J40" i="7" s="1"/>
  <c r="I41" i="7" s="1"/>
  <c r="J41" i="7" s="1"/>
  <c r="I42" i="7" s="1"/>
  <c r="J42" i="7" s="1"/>
  <c r="I43" i="7" s="1"/>
  <c r="J43" i="7" s="1"/>
  <c r="I44" i="7" s="1"/>
  <c r="J44" i="7" s="1"/>
  <c r="I45" i="7" s="1"/>
  <c r="J45" i="7" s="1"/>
  <c r="I46" i="7" s="1"/>
  <c r="J46" i="7" s="1"/>
  <c r="I47" i="7" s="1"/>
  <c r="J47" i="7" s="1"/>
  <c r="I48" i="7" s="1"/>
  <c r="J48" i="7" s="1"/>
  <c r="I49" i="7" s="1"/>
  <c r="J49" i="7" s="1"/>
  <c r="I50" i="7" s="1"/>
  <c r="J50" i="7" s="1"/>
  <c r="I51" i="7" s="1"/>
  <c r="J51" i="7" s="1"/>
  <c r="I52" i="7" s="1"/>
  <c r="J52" i="7" s="1"/>
  <c r="I53" i="7" s="1"/>
  <c r="J53" i="7" s="1"/>
  <c r="I54" i="7" s="1"/>
  <c r="J54" i="7" s="1"/>
  <c r="I55" i="7" s="1"/>
  <c r="J55" i="7" s="1"/>
  <c r="I56" i="7" s="1"/>
  <c r="J56" i="7" s="1"/>
  <c r="I57" i="7" s="1"/>
  <c r="J57" i="7" s="1"/>
  <c r="I58" i="7" s="1"/>
  <c r="J58" i="7" s="1"/>
  <c r="I59" i="7" s="1"/>
  <c r="J59" i="7" s="1"/>
  <c r="I60" i="7" s="1"/>
  <c r="J60" i="7" s="1"/>
  <c r="I61" i="7" s="1"/>
  <c r="J61" i="7" s="1"/>
  <c r="I62" i="7" s="1"/>
  <c r="J62" i="7" s="1"/>
  <c r="I63" i="7" s="1"/>
  <c r="J63" i="7" s="1"/>
  <c r="I64" i="7" s="1"/>
  <c r="J64" i="7" s="1"/>
  <c r="I65" i="7" s="1"/>
  <c r="J65" i="7" s="1"/>
  <c r="I66" i="7" s="1"/>
  <c r="J66" i="7" s="1"/>
  <c r="I67" i="7" s="1"/>
  <c r="J67" i="7" s="1"/>
  <c r="I68" i="7" s="1"/>
  <c r="J68" i="7" s="1"/>
  <c r="I69" i="7" s="1"/>
  <c r="J69" i="7" s="1"/>
  <c r="I70" i="7" s="1"/>
  <c r="J70" i="7" s="1"/>
  <c r="I71" i="7" s="1"/>
  <c r="J71" i="7" s="1"/>
  <c r="I72" i="7" s="1"/>
  <c r="J72" i="7" s="1"/>
  <c r="I73" i="7" s="1"/>
  <c r="J73" i="7" s="1"/>
  <c r="I74" i="7" s="1"/>
  <c r="J74" i="7" s="1"/>
  <c r="I75" i="7" s="1"/>
  <c r="J75" i="7" s="1"/>
  <c r="I76" i="7" s="1"/>
  <c r="J76" i="7" s="1"/>
  <c r="I77" i="7" s="1"/>
  <c r="J77" i="7" s="1"/>
</calcChain>
</file>

<file path=xl/sharedStrings.xml><?xml version="1.0" encoding="utf-8"?>
<sst xmlns="http://schemas.openxmlformats.org/spreadsheetml/2006/main" count="1430" uniqueCount="816">
  <si>
    <t>Peptide Settings</t>
  </si>
  <si>
    <t>Digestion</t>
  </si>
  <si>
    <t>Enzyme</t>
  </si>
  <si>
    <t>Max missed cleavages</t>
  </si>
  <si>
    <t>Background Proteome</t>
  </si>
  <si>
    <t>Prediction</t>
  </si>
  <si>
    <t>Retention time predictor</t>
  </si>
  <si>
    <t>Use measured retention times when present</t>
  </si>
  <si>
    <t>Time window</t>
  </si>
  <si>
    <t>Ion mobility predictor</t>
  </si>
  <si>
    <t>None</t>
  </si>
  <si>
    <t>Filter</t>
  </si>
  <si>
    <t>Min length</t>
  </si>
  <si>
    <t>Max length</t>
  </si>
  <si>
    <t>Exclude N-terminal Aas</t>
  </si>
  <si>
    <t>Auto-select all matching peptides</t>
  </si>
  <si>
    <t>Checked</t>
  </si>
  <si>
    <t>Library</t>
  </si>
  <si>
    <t>Pick peptides matching</t>
  </si>
  <si>
    <t>Library and filter</t>
  </si>
  <si>
    <t>Rank peptides by</t>
  </si>
  <si>
    <t>Modifications</t>
  </si>
  <si>
    <t>Structural modifications</t>
  </si>
  <si>
    <t>Max variable mods</t>
  </si>
  <si>
    <t>Quantification</t>
  </si>
  <si>
    <t>Regression Fit</t>
  </si>
  <si>
    <t>Normalization Method</t>
  </si>
  <si>
    <t>Regression Weighting</t>
  </si>
  <si>
    <t>MS Level</t>
  </si>
  <si>
    <t>All</t>
  </si>
  <si>
    <t>Protein Sequence Database</t>
  </si>
  <si>
    <t>REF_Ecoli_K12_UPS1_combined.fasta</t>
  </si>
  <si>
    <t>false</t>
  </si>
  <si>
    <t xml:space="preserve">Fragmentation </t>
  </si>
  <si>
    <t>HCD</t>
  </si>
  <si>
    <t>Precursor Tolerence</t>
  </si>
  <si>
    <t>10ppm</t>
  </si>
  <si>
    <t>0.01</t>
  </si>
  <si>
    <t>Digestion Enzyme</t>
  </si>
  <si>
    <t>Peptide Length</t>
  </si>
  <si>
    <t>Peptide Charge</t>
  </si>
  <si>
    <t>Max Missed Cleavages</t>
  </si>
  <si>
    <t>Analysis</t>
  </si>
  <si>
    <t>Shared Evidence Clustering</t>
  </si>
  <si>
    <t>Target Protein FDR</t>
  </si>
  <si>
    <t>Minimum Number of Peptides</t>
  </si>
  <si>
    <t>Advanced</t>
  </si>
  <si>
    <t>Precursor Window Size</t>
  </si>
  <si>
    <t xml:space="preserve">Minimum of Quant Ion </t>
  </si>
  <si>
    <t xml:space="preserve">Maximum of Quant Ion </t>
  </si>
  <si>
    <t>Transition Settings</t>
  </si>
  <si>
    <t>Precursor mass</t>
  </si>
  <si>
    <t>Monoisotopic</t>
  </si>
  <si>
    <t>Product ion mass</t>
  </si>
  <si>
    <t>Collision energy</t>
  </si>
  <si>
    <t>Declustering potential</t>
  </si>
  <si>
    <t xml:space="preserve">Optimization library </t>
  </si>
  <si>
    <t>Compensation voltage</t>
  </si>
  <si>
    <t>Precursor charges</t>
  </si>
  <si>
    <t>Ion charges</t>
  </si>
  <si>
    <t>Ion Types</t>
  </si>
  <si>
    <t>Product ion selection</t>
  </si>
  <si>
    <t>from</t>
  </si>
  <si>
    <t>to</t>
  </si>
  <si>
    <t>Auto-select all matching transitions</t>
  </si>
  <si>
    <t>Ion match tolerance</t>
  </si>
  <si>
    <t>If a library spectrum is available, pick its most intense ions</t>
  </si>
  <si>
    <t>Pick</t>
  </si>
  <si>
    <t>From filtered product ions</t>
  </si>
  <si>
    <t>Instrument</t>
  </si>
  <si>
    <t>Min m/z</t>
  </si>
  <si>
    <t>Max m/z</t>
  </si>
  <si>
    <t>Dynamic min product m/z</t>
  </si>
  <si>
    <t>Unchecked</t>
  </si>
  <si>
    <t>Method match tolerance m/z</t>
  </si>
  <si>
    <t>Full-Scan</t>
  </si>
  <si>
    <t>MS1 filtering</t>
  </si>
  <si>
    <t>Isotope peaks included</t>
  </si>
  <si>
    <t>MS/MS filtering</t>
  </si>
  <si>
    <t>Acquisition method</t>
  </si>
  <si>
    <t>Product mass analyzer</t>
  </si>
  <si>
    <t>Isolation Scheme</t>
  </si>
  <si>
    <t>Resolving power</t>
  </si>
  <si>
    <t>Data extraction</t>
  </si>
  <si>
    <t>Dynamic</t>
  </si>
  <si>
    <t>Correction factor</t>
  </si>
  <si>
    <t>XIC Extraction</t>
  </si>
  <si>
    <t>XIC RT Extraction window</t>
  </si>
  <si>
    <t>Allow source specific iRT Calibration</t>
  </si>
  <si>
    <t>Calibration mode</t>
  </si>
  <si>
    <t>Automatic</t>
  </si>
  <si>
    <t>Precision iRT</t>
  </si>
  <si>
    <t>iRT &lt;-&gt; RT Regression Type</t>
  </si>
  <si>
    <t>Local (Non-Linear) Regression</t>
  </si>
  <si>
    <t>Calibration Carry-Over</t>
  </si>
  <si>
    <t>Calibration</t>
  </si>
  <si>
    <t>Identification</t>
  </si>
  <si>
    <t>Exclude Duplicate Assays</t>
  </si>
  <si>
    <t>Generate Decoys</t>
  </si>
  <si>
    <t>Decoy method</t>
  </si>
  <si>
    <t>Mutated</t>
  </si>
  <si>
    <t>Decoy limit strategy</t>
  </si>
  <si>
    <t>Library Size Fraction</t>
  </si>
  <si>
    <t>0.1</t>
  </si>
  <si>
    <t>Machine Learning</t>
  </si>
  <si>
    <t>Per Run</t>
  </si>
  <si>
    <t>Protein Qvalue Cutoff</t>
  </si>
  <si>
    <t>Pvalue Estimator</t>
  </si>
  <si>
    <t>Kernel Density Estimator</t>
  </si>
  <si>
    <t>Single Hit Definition</t>
  </si>
  <si>
    <t>By Stripped Sequence</t>
  </si>
  <si>
    <t>Eclude Signle Hit Proteins</t>
  </si>
  <si>
    <t>Interference correction</t>
  </si>
  <si>
    <t>Proteotypicity filter</t>
  </si>
  <si>
    <t>Major (Protein) Grouping</t>
  </si>
  <si>
    <t>by Protein Group Id</t>
  </si>
  <si>
    <t>Minor (Peptide) Grouping</t>
  </si>
  <si>
    <t>by Modified Sequence</t>
  </si>
  <si>
    <t>Major Group Quantity</t>
  </si>
  <si>
    <t>Major Group Top N</t>
  </si>
  <si>
    <t>Max</t>
  </si>
  <si>
    <t>Min</t>
  </si>
  <si>
    <t>Minor Group Quantity</t>
  </si>
  <si>
    <t>Minor Group Top N</t>
  </si>
  <si>
    <t xml:space="preserve">Min </t>
  </si>
  <si>
    <t>Quantity MS-Level</t>
  </si>
  <si>
    <t>MS2</t>
  </si>
  <si>
    <t>Quantity Type</t>
  </si>
  <si>
    <t>Area</t>
  </si>
  <si>
    <t>Data filtering</t>
  </si>
  <si>
    <t>Qvalue</t>
  </si>
  <si>
    <t>Cross run normalization</t>
  </si>
  <si>
    <t>Normalization strategy</t>
  </si>
  <si>
    <t>Row Selection</t>
  </si>
  <si>
    <t>Workflow</t>
  </si>
  <si>
    <t>Multi-Channel Workflow Definition</t>
  </si>
  <si>
    <t>From library Annotation</t>
  </si>
  <si>
    <t>Fallback Option</t>
  </si>
  <si>
    <t>Labeled</t>
  </si>
  <si>
    <t>Profiling Strategy</t>
  </si>
  <si>
    <t>Unify Peptide Peaks</t>
  </si>
  <si>
    <t>Unckecked</t>
  </si>
  <si>
    <t>Protein Inference</t>
  </si>
  <si>
    <t>Protein Inference Workflow</t>
  </si>
  <si>
    <t>Post Analysis</t>
  </si>
  <si>
    <t>Calculate Explained TIC</t>
  </si>
  <si>
    <t>Calculate Sample Correlaton Matrix</t>
  </si>
  <si>
    <t>Differential Abundance Grouping</t>
  </si>
  <si>
    <t>Major Group (Quantification Settings)</t>
  </si>
  <si>
    <t>Smallest Quantitative Unit</t>
  </si>
  <si>
    <t>Differential Abundance Testing</t>
  </si>
  <si>
    <t>Group-wise Testing Correction</t>
  </si>
  <si>
    <t xml:space="preserve">Run clustering </t>
  </si>
  <si>
    <t>Distance Metric</t>
  </si>
  <si>
    <t>Manhattan Distance</t>
  </si>
  <si>
    <t xml:space="preserve">Linkage Stategy </t>
  </si>
  <si>
    <t>Ward's method</t>
  </si>
  <si>
    <t xml:space="preserve">z-core transofrmation </t>
  </si>
  <si>
    <t>Gene Ontology</t>
  </si>
  <si>
    <t>GO Consotium go-basic</t>
  </si>
  <si>
    <t>Digest type</t>
  </si>
  <si>
    <t>Specific</t>
  </si>
  <si>
    <t>Enzyme/Cleavage rules</t>
  </si>
  <si>
    <t>Trypsin/P</t>
  </si>
  <si>
    <t>Maximum Peptide Length</t>
  </si>
  <si>
    <t>Minimum Peptide Length</t>
  </si>
  <si>
    <t>Missed Cleavages</t>
  </si>
  <si>
    <t>Toggle N-terminal M</t>
  </si>
  <si>
    <t>Maximum Variable modifications</t>
  </si>
  <si>
    <t>Fixed modifications</t>
  </si>
  <si>
    <t>Carbamidomethyl C</t>
  </si>
  <si>
    <t>Variable modifications</t>
  </si>
  <si>
    <t>Machine learning</t>
  </si>
  <si>
    <t>Per run</t>
  </si>
  <si>
    <t>Precursor Qvalue Cutoff</t>
  </si>
  <si>
    <t>Amino acids</t>
  </si>
  <si>
    <t>Fragment Ions</t>
  </si>
  <si>
    <t>Ion Type</t>
  </si>
  <si>
    <t>==window setting begin</t>
  </si>
  <si>
    <t>==window setting end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Use optimization values when present</t>
  </si>
  <si>
    <t xml:space="preserve">Special ions </t>
  </si>
  <si>
    <t>Blank</t>
  </si>
  <si>
    <t>From filtered ion charges and types</t>
  </si>
  <si>
    <t>From filtered ion charges and types plus filtered product ions</t>
  </si>
  <si>
    <t>Use only scan within xx minutes of predicted RT</t>
  </si>
  <si>
    <t>Peak scoring model</t>
  </si>
  <si>
    <t>mProphet</t>
  </si>
  <si>
    <t>Use decoy</t>
  </si>
  <si>
    <t xml:space="preserve">Use second best peaks </t>
  </si>
  <si>
    <t>Integrate all peaks</t>
  </si>
  <si>
    <t>Only integrate significant q value</t>
  </si>
  <si>
    <t>Q value cutoff</t>
  </si>
  <si>
    <t xml:space="preserve">Overwrite manual integration </t>
  </si>
  <si>
    <t>Refine / Reintegrate</t>
  </si>
  <si>
    <t>true</t>
  </si>
  <si>
    <t xml:space="preserve">DeltaApex </t>
  </si>
  <si>
    <t xml:space="preserve">AdjustFragIntensity </t>
  </si>
  <si>
    <t xml:space="preserve">SE.SN </t>
  </si>
  <si>
    <t xml:space="preserve">SE.MS2SN </t>
  </si>
  <si>
    <t xml:space="preserve">SE.MinMSIntensity </t>
  </si>
  <si>
    <t xml:space="preserve">SE.MinMSMSIntensity </t>
  </si>
  <si>
    <t xml:space="preserve">SE.MaxCurveRTRange </t>
  </si>
  <si>
    <t xml:space="preserve">SE.Resolution </t>
  </si>
  <si>
    <t xml:space="preserve">SE.StartCharge </t>
  </si>
  <si>
    <t xml:space="preserve">SE.EndCharge </t>
  </si>
  <si>
    <t xml:space="preserve">SE.MS2EndCharge </t>
  </si>
  <si>
    <t xml:space="preserve">SE.NoMissedScan </t>
  </si>
  <si>
    <t xml:space="preserve">SE.EstimateBG </t>
  </si>
  <si>
    <t>rev_</t>
  </si>
  <si>
    <t>0.9</t>
  </si>
  <si>
    <t>DecoyPrefix</t>
  </si>
  <si>
    <t>GW</t>
  </si>
  <si>
    <t>0.5</t>
  </si>
  <si>
    <t>ProbThreshold</t>
  </si>
  <si>
    <t>FilterWeight</t>
  </si>
  <si>
    <t>TopNPep</t>
  </si>
  <si>
    <t>Freq</t>
  </si>
  <si>
    <t>Precursor ion generation</t>
  </si>
  <si>
    <t>FASTA digest for library-free search/library generation</t>
  </si>
  <si>
    <t>Deep learning-based spectra and RTs prediction</t>
  </si>
  <si>
    <t>Protease</t>
  </si>
  <si>
    <t>Missed cleavages</t>
  </si>
  <si>
    <t>Maximum number of variable modifictaions</t>
  </si>
  <si>
    <t>N-term excision</t>
  </si>
  <si>
    <t>C carbamidomethylation</t>
  </si>
  <si>
    <t>M oxidation</t>
  </si>
  <si>
    <t>Peptide length range</t>
  </si>
  <si>
    <t>Precursor m/z range</t>
  </si>
  <si>
    <t>Fragment m/z range</t>
  </si>
  <si>
    <t>Output</t>
  </si>
  <si>
    <t>Use existing .quant files when available</t>
  </si>
  <si>
    <t>Generate spectral library</t>
  </si>
  <si>
    <t>Generate Prosit input from FASTA or spectral library</t>
  </si>
  <si>
    <t>1.0</t>
  </si>
  <si>
    <t>Precursor FDR (%)</t>
  </si>
  <si>
    <t>Threads</t>
  </si>
  <si>
    <t>Generate PDF report</t>
  </si>
  <si>
    <t xml:space="preserve">Log level </t>
  </si>
  <si>
    <t>Additinal options</t>
  </si>
  <si>
    <t>Algorithm</t>
  </si>
  <si>
    <t>Mass accuracy</t>
  </si>
  <si>
    <t>0.0</t>
  </si>
  <si>
    <t>MS1 accuracy</t>
  </si>
  <si>
    <t>Scan window</t>
  </si>
  <si>
    <t>Process in batches</t>
  </si>
  <si>
    <t>Use neural networks</t>
  </si>
  <si>
    <t>Unrelated runs</t>
  </si>
  <si>
    <t>Use isotopologues</t>
  </si>
  <si>
    <t>RT profiling</t>
  </si>
  <si>
    <t>Remove likely interferences</t>
  </si>
  <si>
    <t>Protein inference</t>
  </si>
  <si>
    <t>Implicit protein grouping</t>
  </si>
  <si>
    <t>genes</t>
  </si>
  <si>
    <t>Quantification strategy</t>
  </si>
  <si>
    <t>any LC (high accuracy)</t>
  </si>
  <si>
    <t>Cross-run normalisation</t>
  </si>
  <si>
    <t>Reduce memory usage (for very large databases)</t>
  </si>
  <si>
    <t>0.8</t>
  </si>
  <si>
    <t xml:space="preserve">InternalLibSearch </t>
  </si>
  <si>
    <t xml:space="preserve">ExternalLibSearch </t>
  </si>
  <si>
    <t>PeptideFDR</t>
  </si>
  <si>
    <t>ProteinFDR</t>
  </si>
  <si>
    <t>RTWindow_Int</t>
  </si>
  <si>
    <t>ExternalLibDecoyTag</t>
  </si>
  <si>
    <t>DECOY</t>
  </si>
  <si>
    <t>0.99</t>
  </si>
  <si>
    <t>ExtProbThreshold</t>
  </si>
  <si>
    <t>RTWindow_Ex</t>
  </si>
  <si>
    <t>MinWeight</t>
  </si>
  <si>
    <t xml:space="preserve">TopNFrag </t>
  </si>
  <si>
    <t>start</t>
  </si>
  <si>
    <t>end</t>
  </si>
  <si>
    <t>Narrow</t>
  </si>
  <si>
    <t>Wide</t>
  </si>
  <si>
    <t xml:space="preserve">Output format </t>
  </si>
  <si>
    <t xml:space="preserve"> mzML</t>
  </si>
  <si>
    <t xml:space="preserve">Binary encoding precision </t>
  </si>
  <si>
    <t xml:space="preserve"> 64-bit</t>
  </si>
  <si>
    <t xml:space="preserve">Write index </t>
  </si>
  <si>
    <t xml:space="preserve"> Checked</t>
  </si>
  <si>
    <t xml:space="preserve">Use zlib compression </t>
  </si>
  <si>
    <t xml:space="preserve">TPP compatibility </t>
  </si>
  <si>
    <t xml:space="preserve">Package gzip </t>
  </si>
  <si>
    <t xml:space="preserve"> Unchecked</t>
  </si>
  <si>
    <t xml:space="preserve">Use numpress linear float compression </t>
  </si>
  <si>
    <t xml:space="preserve">Use numpress positive integer compression </t>
  </si>
  <si>
    <t xml:space="preserve">Combine ion mobility scans </t>
  </si>
  <si>
    <t xml:space="preserve">SIM as spectra </t>
  </si>
  <si>
    <t xml:space="preserve">SRM as spectra </t>
  </si>
  <si>
    <t xml:space="preserve">peakPicking </t>
  </si>
  <si>
    <t xml:space="preserve">demultiplex </t>
  </si>
  <si>
    <t xml:space="preserve"> optimization=overlap_only massError=10ppm</t>
  </si>
  <si>
    <t xml:space="preserve">mzML </t>
  </si>
  <si>
    <t>DIA-NN, OpenSWATH, Skyline</t>
  </si>
  <si>
    <t xml:space="preserve"> mzXML</t>
  </si>
  <si>
    <t xml:space="preserve">mzXML </t>
  </si>
  <si>
    <t>DIA-Umpire</t>
  </si>
  <si>
    <t>32-bit</t>
  </si>
  <si>
    <t xml:space="preserve">DIA </t>
  </si>
  <si>
    <t>Search against a FASTA database or existing reference library</t>
  </si>
  <si>
    <t>Create a reference library and search against it</t>
  </si>
  <si>
    <t>Fragment Tolerence</t>
  </si>
  <si>
    <t>Library Fragment Tolerence</t>
  </si>
  <si>
    <t>Experimental Data Search Parameters</t>
  </si>
  <si>
    <t>Peptide FDR Threshold</t>
  </si>
  <si>
    <t>Data acquisition type</t>
  </si>
  <si>
    <t>Determine from raw file</t>
  </si>
  <si>
    <t>Perfect shared evidence protein groups</t>
  </si>
  <si>
    <t>FASTA</t>
  </si>
  <si>
    <t>Spectral library</t>
  </si>
  <si>
    <t>Tolerance</t>
  </si>
  <si>
    <t>Thermo IonTrap</t>
  </si>
  <si>
    <t>Calibration Search</t>
  </si>
  <si>
    <t>MS1 Correction Factor</t>
  </si>
  <si>
    <t>MS2 Correction Factor</t>
  </si>
  <si>
    <t>Main Search</t>
  </si>
  <si>
    <t>Thermo Orbitrap</t>
  </si>
  <si>
    <t>TOF</t>
  </si>
  <si>
    <t>Exclude Single Hit Proteins</t>
  </si>
  <si>
    <t>Peptide FDR</t>
  </si>
  <si>
    <t>Protein FDR</t>
  </si>
  <si>
    <t>PSM FDR</t>
  </si>
  <si>
    <t>PTM Localization filter</t>
  </si>
  <si>
    <t>MaxQuant</t>
  </si>
  <si>
    <t>FDR Threshold</t>
  </si>
  <si>
    <t>Proteome Discoverer Score Type</t>
  </si>
  <si>
    <t>Confidence level</t>
  </si>
  <si>
    <t>Peptide Confidence level</t>
  </si>
  <si>
    <t>High</t>
  </si>
  <si>
    <t>Protein Confidence level</t>
  </si>
  <si>
    <t>PSM Confidence level</t>
  </si>
  <si>
    <t>ProteinPilot</t>
  </si>
  <si>
    <t>Protein Unsused Score</t>
  </si>
  <si>
    <t>Mascot</t>
  </si>
  <si>
    <t>Ion Score</t>
  </si>
  <si>
    <t>OneInXprobRnd</t>
  </si>
  <si>
    <t>Perform Protein Inference</t>
  </si>
  <si>
    <t>Digest Rule</t>
  </si>
  <si>
    <t>Digest Type</t>
  </si>
  <si>
    <t>Toogle N-Terminal M</t>
  </si>
  <si>
    <t>Spectral library filters</t>
  </si>
  <si>
    <t>Ion AA Length</t>
  </si>
  <si>
    <t>N</t>
  </si>
  <si>
    <t xml:space="preserve">Ion Charge </t>
  </si>
  <si>
    <t>m/z</t>
  </si>
  <si>
    <t>Relative intensity</t>
  </si>
  <si>
    <t>min 5%</t>
  </si>
  <si>
    <t>Precursors</t>
  </si>
  <si>
    <t>Best N Fragment per Peptide</t>
  </si>
  <si>
    <t>Best N Peptides per Protein Group</t>
  </si>
  <si>
    <t>Channel count</t>
  </si>
  <si>
    <t>Fasta Matched</t>
  </si>
  <si>
    <t>Missed Cleavage</t>
  </si>
  <si>
    <t>Proteotypicity</t>
  </si>
  <si>
    <t>iRT Calibration</t>
  </si>
  <si>
    <t>iRT Reference Strategy</t>
  </si>
  <si>
    <t>Deep learning assisted iRT regression</t>
  </si>
  <si>
    <t xml:space="preserve">Minimum Rsquare </t>
  </si>
  <si>
    <t>Fragment Ion Selection Strategy</t>
  </si>
  <si>
    <t>Intensity Based</t>
  </si>
  <si>
    <t xml:space="preserve">In-silico Generate Missing Channels </t>
  </si>
  <si>
    <t>Intensity Extraction MS1</t>
  </si>
  <si>
    <t>Maximum Intensity</t>
  </si>
  <si>
    <t>Intensity Extraction MS2</t>
  </si>
  <si>
    <t>MS1 Mass Tolerance Strategy</t>
  </si>
  <si>
    <t>MS2 Mass Tolerance Strategy</t>
  </si>
  <si>
    <t>XIC IM Extraction window</t>
  </si>
  <si>
    <t>MZ Extraction Strategy</t>
  </si>
  <si>
    <t>Exclude Deamidated Peptides</t>
  </si>
  <si>
    <t>Used Biognosys's iRT Kit</t>
  </si>
  <si>
    <t>System Default</t>
  </si>
  <si>
    <t>Preferred Fragment Source</t>
  </si>
  <si>
    <t>NN Predicted Fragments</t>
  </si>
  <si>
    <t>Precusor PEP Cutoff</t>
  </si>
  <si>
    <t>PTM Localization</t>
  </si>
  <si>
    <t>Exclude all multi-channel interferences</t>
  </si>
  <si>
    <t>MS1 min</t>
  </si>
  <si>
    <t>MS2 Min</t>
  </si>
  <si>
    <t>Global normalization</t>
  </si>
  <si>
    <t>Normalize on</t>
  </si>
  <si>
    <t>Median</t>
  </si>
  <si>
    <t>In-silico Library Optimization</t>
  </si>
  <si>
    <t>Inference Algorithm</t>
  </si>
  <si>
    <t>IDPicker</t>
  </si>
  <si>
    <t>Use all MS-Level Quantities</t>
  </si>
  <si>
    <t>Un-paired t-test</t>
  </si>
  <si>
    <t>Assume Equal Variance</t>
  </si>
  <si>
    <t>Order Runs by Clustering</t>
  </si>
  <si>
    <t>Peptides</t>
  </si>
  <si>
    <t>Precursor PEP Cutoff</t>
  </si>
  <si>
    <t>Normalization Filter Type</t>
  </si>
  <si>
    <t xml:space="preserve">MS2 Demultiplexing </t>
  </si>
  <si>
    <t>Profiling strategy</t>
  </si>
  <si>
    <t>Run Limit for DIrectDIA Library</t>
  </si>
  <si>
    <t>Unify Peptide Peaks Strategy</t>
  </si>
  <si>
    <t>Proteome Discoverer</t>
  </si>
  <si>
    <t>Spectral Library generation</t>
  </si>
  <si>
    <t>2.3.0.523</t>
  </si>
  <si>
    <t>3.0.19202</t>
  </si>
  <si>
    <t>MSConvert</t>
  </si>
  <si>
    <t>Skyline</t>
  </si>
  <si>
    <t>20.2.0.343</t>
  </si>
  <si>
    <t>ScaffoldDIA</t>
  </si>
  <si>
    <t>2.1.0</t>
  </si>
  <si>
    <t>Spectronaut</t>
  </si>
  <si>
    <t>14.10.201222</t>
  </si>
  <si>
    <t>02.04.2020</t>
  </si>
  <si>
    <t>DIA-NN</t>
  </si>
  <si>
    <t>File conversion</t>
  </si>
  <si>
    <t>REF_EColi_K12_UPS1_combined.fasta</t>
  </si>
  <si>
    <t>Eco_48F_UPS200f_OxMOnly</t>
  </si>
  <si>
    <t>Enforce peptide uniqueness by</t>
  </si>
  <si>
    <t>Proteins</t>
  </si>
  <si>
    <t>Exclude potential ragged ends</t>
  </si>
  <si>
    <t>Exclude peptides containing</t>
  </si>
  <si>
    <t>Precursor m/z exclusion window</t>
  </si>
  <si>
    <t>0.055m/z</t>
  </si>
  <si>
    <t>Centroid</t>
  </si>
  <si>
    <t>5min</t>
  </si>
  <si>
    <t>Pulsar</t>
  </si>
  <si>
    <t>0.95</t>
  </si>
  <si>
    <t>linear</t>
  </si>
  <si>
    <t>input</t>
  </si>
  <si>
    <t>input_spectral_library</t>
  </si>
  <si>
    <t>irt_alignment_method</t>
  </si>
  <si>
    <t>force_option</t>
  </si>
  <si>
    <t>irts</t>
  </si>
  <si>
    <t>mz_extraction_window</t>
  </si>
  <si>
    <t>mz_extraction_window_ms1</t>
  </si>
  <si>
    <t>rt_extraction_window</t>
  </si>
  <si>
    <t>irt_min_rsq</t>
  </si>
  <si>
    <t>irt_min_bins_covered</t>
  </si>
  <si>
    <t>Input/output options</t>
  </si>
  <si>
    <t>Spectral library generation</t>
  </si>
  <si>
    <t>DIA spectral library search</t>
  </si>
  <si>
    <t>mz_extraction_window_unit</t>
  </si>
  <si>
    <t>ppm</t>
  </si>
  <si>
    <t>mz_extraction_window_ms1_unit</t>
  </si>
  <si>
    <t>irt_n_bins</t>
  </si>
  <si>
    <t>use_ms1</t>
  </si>
  <si>
    <t> False discovery rate estimation</t>
  </si>
  <si>
    <t>pyprophet_classifier</t>
  </si>
  <si>
    <t>pyprophet_fdr_ms_level</t>
  </si>
  <si>
    <t>LDA</t>
  </si>
  <si>
    <t>ms1ms2</t>
  </si>
  <si>
    <t>pyprophet_peakgroup_fdr</t>
  </si>
  <si>
    <t>pyprophet_peptide_fdr</t>
  </si>
  <si>
    <t>pyprophet_protein_fdr</t>
  </si>
  <si>
    <t>pyprophet_pi0_start</t>
  </si>
  <si>
    <t>pyprophet_pi0_end</t>
  </si>
  <si>
    <t>pyprophet_pi0_steps</t>
  </si>
  <si>
    <t>0.05</t>
  </si>
  <si>
    <t>MS2 chromatogram alignment</t>
  </si>
  <si>
    <t>DIAlignR_global_align_FDR</t>
  </si>
  <si>
    <t>DIAlignR_analyte_FDR</t>
  </si>
  <si>
    <t>DIAlignR_unalign_FDR</t>
  </si>
  <si>
    <t>DIAlignR_align_FDR</t>
  </si>
  <si>
    <t>DIAlignR_query_FDR</t>
  </si>
  <si>
    <t>Fasta</t>
  </si>
  <si>
    <t>Fasta file</t>
  </si>
  <si>
    <t>Main output</t>
  </si>
  <si>
    <t xml:space="preserve">Quantities matrices </t>
  </si>
  <si>
    <t>Output library</t>
  </si>
  <si>
    <t>OutputLib.tsv</t>
  </si>
  <si>
    <t>OutputLib.tsv (Generated step 1)</t>
  </si>
  <si>
    <t>Fasta_Step1.tsv</t>
  </si>
  <si>
    <t>Fasta_Step2.tsv</t>
  </si>
  <si>
    <t>Library.tsv</t>
  </si>
  <si>
    <t>7</t>
  </si>
  <si>
    <r>
      <t xml:space="preserve">Carbamidomethyl (C)
</t>
    </r>
    <r>
      <rPr>
        <sz val="11"/>
        <color theme="1"/>
        <rFont val="Calibri"/>
        <family val="2"/>
        <scheme val="minor"/>
      </rPr>
      <t>Oxidation (M)</t>
    </r>
  </si>
  <si>
    <r>
      <t xml:space="preserve">2, </t>
    </r>
    <r>
      <rPr>
        <sz val="11"/>
        <color theme="1"/>
        <rFont val="Calibri"/>
        <family val="2"/>
        <scheme val="minor"/>
      </rPr>
      <t>3, 4</t>
    </r>
  </si>
  <si>
    <r>
      <t>1</t>
    </r>
    <r>
      <rPr>
        <sz val="11"/>
        <color theme="1"/>
        <rFont val="Calibri"/>
        <family val="2"/>
        <scheme val="minor"/>
      </rPr>
      <t>, 2</t>
    </r>
  </si>
  <si>
    <r>
      <t>y</t>
    </r>
    <r>
      <rPr>
        <sz val="11"/>
        <color theme="1"/>
        <rFont val="Calibri"/>
        <family val="2"/>
        <scheme val="minor"/>
      </rPr>
      <t>, b</t>
    </r>
  </si>
  <si>
    <t>last ion</t>
  </si>
  <si>
    <t>ion 3</t>
  </si>
  <si>
    <t>0.05m/z</t>
  </si>
  <si>
    <t>6 product ions</t>
  </si>
  <si>
    <t xml:space="preserve">4 minimum product ions </t>
  </si>
  <si>
    <t>20ppm</t>
  </si>
  <si>
    <t>7 to 30</t>
  </si>
  <si>
    <t>2 to 4</t>
  </si>
  <si>
    <t>2</t>
  </si>
  <si>
    <r>
      <t xml:space="preserve">Carbamidomethylation C (fixed) 
</t>
    </r>
    <r>
      <rPr>
        <sz val="11"/>
        <color theme="1"/>
        <rFont val="Calibri"/>
        <family val="2"/>
        <scheme val="minor"/>
      </rPr>
      <t>Oxidation M (variable)</t>
    </r>
  </si>
  <si>
    <t>1</t>
  </si>
  <si>
    <t>Max 2</t>
  </si>
  <si>
    <t>y, b</t>
  </si>
  <si>
    <r>
      <t>2</t>
    </r>
    <r>
      <rPr>
        <sz val="11"/>
        <color theme="1"/>
        <rFont val="Calibri"/>
        <family val="2"/>
        <scheme val="minor"/>
      </rPr>
      <t xml:space="preserve"> to 4</t>
    </r>
  </si>
  <si>
    <t>Sum peptide quantity</t>
  </si>
  <si>
    <t>Sum precursor quantity</t>
  </si>
  <si>
    <t>Precursor Ion</t>
  </si>
  <si>
    <t>Oxidation (M)</t>
  </si>
  <si>
    <t xml:space="preserve">y, b </t>
  </si>
  <si>
    <t>3</t>
  </si>
  <si>
    <t>7 - 30</t>
  </si>
  <si>
    <t>50 - 1500</t>
  </si>
  <si>
    <t>Max losses</t>
  </si>
  <si>
    <t xml:space="preserve">50-1500 </t>
  </si>
  <si>
    <t>suffle</t>
  </si>
  <si>
    <t>Pseudo iRT generation</t>
  </si>
  <si>
    <t>Spectral library RT alignment</t>
  </si>
  <si>
    <t>20</t>
  </si>
  <si>
    <t>10min</t>
  </si>
  <si>
    <t>outdir</t>
  </si>
  <si>
    <t>generate_plots</t>
  </si>
  <si>
    <t>run_msstats</t>
  </si>
  <si>
    <t>generate_spectral_library</t>
  </si>
  <si>
    <t>input_sheet_dda</t>
  </si>
  <si>
    <t>library_rt_fdr</t>
  </si>
  <si>
    <t>min_transitions</t>
  </si>
  <si>
    <t>max_transitions</t>
  </si>
  <si>
    <t>decoy_method</t>
  </si>
  <si>
    <t>skip_decoy_generation</t>
  </si>
  <si>
    <t>unimod</t>
  </si>
  <si>
    <t>generate_pseudo_irts</t>
  </si>
  <si>
    <t>n_irts</t>
  </si>
  <si>
    <t>merge_libraries</t>
  </si>
  <si>
    <t>align_libraries</t>
  </si>
  <si>
    <t>min_overlap_for_merging</t>
  </si>
  <si>
    <t xml:space="preserve"> vendor msLevel=1-</t>
  </si>
  <si>
    <t>Spectral library merging</t>
  </si>
  <si>
    <t xml:space="preserve">DIA-Umpire signal extraction parameter </t>
  </si>
  <si>
    <t>Precursor-fragments grouping parameters</t>
  </si>
  <si>
    <t xml:space="preserve">RPmax </t>
  </si>
  <si>
    <t xml:space="preserve">RFmax </t>
  </si>
  <si>
    <t xml:space="preserve">CorrThreshold </t>
  </si>
  <si>
    <t xml:space="preserve"> 0.1</t>
  </si>
  <si>
    <t xml:space="preserve">RTOverlap </t>
  </si>
  <si>
    <t xml:space="preserve"> 0.3</t>
  </si>
  <si>
    <t>Fragment intensity adjustments</t>
  </si>
  <si>
    <t xml:space="preserve"> true</t>
  </si>
  <si>
    <t xml:space="preserve">BoostComplementaryIon </t>
  </si>
  <si>
    <t xml:space="preserve"> false</t>
  </si>
  <si>
    <t>ExportPrecursorPeak</t>
  </si>
  <si>
    <t xml:space="preserve">SE.MS1PPM </t>
  </si>
  <si>
    <t xml:space="preserve">SE.MS2PPM </t>
  </si>
  <si>
    <t xml:space="preserve"> 1.1</t>
  </si>
  <si>
    <t xml:space="preserve">SE.RemoveGroupedPeaks </t>
  </si>
  <si>
    <t xml:space="preserve">SE.RemoveGroupedPeaksRTOverlap </t>
  </si>
  <si>
    <t xml:space="preserve">SE.RemoveGroupedPeaksCorr </t>
  </si>
  <si>
    <t xml:space="preserve">SE.MinNoPeakCluster </t>
  </si>
  <si>
    <t xml:space="preserve">SE.MaxNoPeakCluster </t>
  </si>
  <si>
    <t xml:space="preserve">SE.IsoPattern </t>
  </si>
  <si>
    <t xml:space="preserve">SE.MassDefectFilter </t>
  </si>
  <si>
    <t xml:space="preserve">SE.MassDefectOffset </t>
  </si>
  <si>
    <t xml:space="preserve">SE.MS2StartCharge </t>
  </si>
  <si>
    <t xml:space="preserve">SE.MinFrag </t>
  </si>
  <si>
    <t xml:space="preserve">SE.StartRT </t>
  </si>
  <si>
    <t xml:space="preserve">SE.EndRT </t>
  </si>
  <si>
    <t xml:space="preserve">SE.MinMZ </t>
  </si>
  <si>
    <t xml:space="preserve">SE.MinPrecursorMass </t>
  </si>
  <si>
    <t xml:space="preserve">SE.MaxPrecursorMass </t>
  </si>
  <si>
    <t xml:space="preserve">WindowType </t>
  </si>
  <si>
    <t xml:space="preserve">WindowSize </t>
  </si>
  <si>
    <t>Export detected MS1 features</t>
  </si>
  <si>
    <t>Signal extraction: mass accuracy and resolution</t>
  </si>
  <si>
    <t>Signal extraction: signal to noise filter</t>
  </si>
  <si>
    <t>Signal extraction: minimum signal intensity filter</t>
  </si>
  <si>
    <t>Signal extraction: peak curve detection and isotope grouping</t>
  </si>
  <si>
    <t>Signal extraction: filtering of MS1 features</t>
  </si>
  <si>
    <t>Signal extraction: other</t>
  </si>
  <si>
    <t>Isolation window setting</t>
  </si>
  <si>
    <t>Fix window size (For SWATH)</t>
  </si>
  <si>
    <r>
      <t>8</t>
    </r>
    <r>
      <rPr>
        <i/>
        <sz val="11"/>
        <color theme="1"/>
        <rFont val="Calibri"/>
        <family val="2"/>
        <scheme val="minor"/>
      </rPr>
      <t xml:space="preserve"> (Narrow, Overlap)</t>
    </r>
    <r>
      <rPr>
        <sz val="11"/>
        <color theme="1"/>
        <rFont val="Calibri"/>
        <family val="2"/>
        <scheme val="minor"/>
      </rPr>
      <t xml:space="preserve">
15</t>
    </r>
    <r>
      <rPr>
        <i/>
        <sz val="11"/>
        <color theme="1"/>
        <rFont val="Calibri"/>
        <family val="2"/>
        <scheme val="minor"/>
      </rPr>
      <t xml:space="preserve"> (Wide)</t>
    </r>
  </si>
  <si>
    <t>Variable SWATH window setting (start m/z, end m/z, separated by Tab)</t>
  </si>
  <si>
    <t>All DIA windows for Mixed schema specified here</t>
  </si>
  <si>
    <t>TPP X!Tandem search parameters</t>
  </si>
  <si>
    <t>+/- 5ppm</t>
  </si>
  <si>
    <t>Carbamidomethyl C (Fixed), Oxidation M (Variable)</t>
  </si>
  <si>
    <t>Precursor mass tolerance</t>
  </si>
  <si>
    <t>DIA-Umpire quantitation analysis parameters</t>
  </si>
  <si>
    <t>InternalLibSearch / TargetedExtraction both will work</t>
  </si>
  <si>
    <t xml:space="preserve">Fasta </t>
  </si>
  <si>
    <t xml:space="preserve">Combined_Prot </t>
  </si>
  <si>
    <t xml:space="preserve">DefaultProtFiltering </t>
  </si>
  <si>
    <t xml:space="preserve">InternalLibID </t>
  </si>
  <si>
    <t xml:space="preserve">ExternalLibPath </t>
  </si>
  <si>
    <t>Targeted re-extraction: internal library</t>
  </si>
  <si>
    <t>Targeted re-extraction: external library</t>
  </si>
  <si>
    <t>Targeted re-extraction ID filtering</t>
  </si>
  <si>
    <t>Peptide filtering</t>
  </si>
  <si>
    <t>Peptide/Fragment selection for MS2-based quantitation</t>
  </si>
  <si>
    <t>REF_EColi_K12_UPS1_decoys.fasta</t>
  </si>
  <si>
    <t>RT-dependant</t>
  </si>
  <si>
    <t xml:space="preserve">RT-dependant </t>
  </si>
  <si>
    <r>
      <rPr>
        <sz val="11"/>
        <rFont val="Calibri"/>
        <family val="2"/>
        <scheme val="minor"/>
      </rPr>
      <t xml:space="preserve">350 to X </t>
    </r>
    <r>
      <rPr>
        <i/>
        <sz val="11"/>
        <rFont val="Calibri"/>
        <family val="2"/>
        <scheme val="minor"/>
      </rPr>
      <t>(Adapted for each DIA scheme)</t>
    </r>
  </si>
  <si>
    <t>PeptideProphet</t>
  </si>
  <si>
    <t>Output file and filter option</t>
  </si>
  <si>
    <t>Write output to file</t>
  </si>
  <si>
    <t>interact.pep.xml</t>
  </si>
  <si>
    <t>Do not merge into single analysis file</t>
  </si>
  <si>
    <t>PeptideProphet options</t>
  </si>
  <si>
    <t>Run PeptideProphet</t>
  </si>
  <si>
    <t>Use accurate mass binning using ppm</t>
  </si>
  <si>
    <t>Filter out results below this PeptideProphet probability</t>
  </si>
  <si>
    <t>Minmum peptide length considered in the analysis</t>
  </si>
  <si>
    <t>Use pI information</t>
  </si>
  <si>
    <t>Use Phospho information</t>
  </si>
  <si>
    <t>Use N-glyc modif information</t>
  </si>
  <si>
    <t>Use Hydrophobicity / RT information</t>
  </si>
  <si>
    <t>Use icat information</t>
  </si>
  <si>
    <t>Do not use NTT model</t>
  </si>
  <si>
    <t>Do not use NMC model</t>
  </si>
  <si>
    <t>MALDI data</t>
  </si>
  <si>
    <t>OuUse only Expect Score as discriminant</t>
  </si>
  <si>
    <t>Use Gamma distribution to model the negatives</t>
  </si>
  <si>
    <t>Force the fitting of the mixture model</t>
  </si>
  <si>
    <t>Use decoy hits to pin down the negative distribution</t>
  </si>
  <si>
    <t>Use non-parametric model</t>
  </si>
  <si>
    <t>Report decoy hits with a computed probability</t>
  </si>
  <si>
    <t>sampleSheet_narrow.tsv</t>
  </si>
  <si>
    <t xml:space="preserve">sampleSheet_SpecLib.tsv </t>
  </si>
  <si>
    <t>sampleSheet_irts.tsv</t>
  </si>
  <si>
    <t>2.0</t>
  </si>
  <si>
    <t>interact.prot.xml</t>
  </si>
  <si>
    <t>2.5.1</t>
  </si>
  <si>
    <r>
      <t xml:space="preserve">350 to X </t>
    </r>
    <r>
      <rPr>
        <i/>
        <sz val="11"/>
        <rFont val="Calibri"/>
        <family val="2"/>
        <scheme val="minor"/>
      </rPr>
      <t>(Adapted for each DIA scheme)</t>
    </r>
  </si>
  <si>
    <r>
      <t>350 to X</t>
    </r>
    <r>
      <rPr>
        <i/>
        <sz val="11"/>
        <rFont val="Calibri"/>
        <family val="2"/>
        <scheme val="minor"/>
      </rPr>
      <t xml:space="preserve"> (Adapted for each DIA scheme)</t>
    </r>
  </si>
  <si>
    <t xml:space="preserve">1.1.0 </t>
  </si>
  <si>
    <t>OpenSWATH (as part of diaproteomics)</t>
  </si>
  <si>
    <t>MSConvert parameters</t>
  </si>
  <si>
    <t>For DIA-NN, OpenSWATH, ScaffoldDIA and DIA-Umpire</t>
  </si>
  <si>
    <t>Automatic file conversion by MSConvert in ScaffoldDIA</t>
  </si>
  <si>
    <t>Non-overlapping windows</t>
  </si>
  <si>
    <t>Staggered windows</t>
  </si>
  <si>
    <t>File conversion from raw files to HTRMS in Spectronaut</t>
  </si>
  <si>
    <t>Default settings used (BGS Factory Settings)</t>
  </si>
  <si>
    <t>MS2 Demultiplexing</t>
  </si>
  <si>
    <t>Acquisition type :</t>
  </si>
  <si>
    <t>Action</t>
  </si>
  <si>
    <t>Create</t>
  </si>
  <si>
    <t>Keep redumdant library</t>
  </si>
  <si>
    <t>Cutt-off score</t>
  </si>
  <si>
    <t>Filter for document peptides</t>
  </si>
  <si>
    <t>Include ambiguous matches</t>
  </si>
  <si>
    <t>iRT standard peptides</t>
  </si>
  <si>
    <t>Biognosys-11</t>
  </si>
  <si>
    <t>MSFragger</t>
  </si>
  <si>
    <t xml:space="preserve">database_name </t>
  </si>
  <si>
    <t xml:space="preserve">num_threads </t>
  </si>
  <si>
    <t xml:space="preserve">precursor_mass_lower </t>
  </si>
  <si>
    <t xml:space="preserve">precursor_mass_upper </t>
  </si>
  <si>
    <t xml:space="preserve">precursor_mass_units </t>
  </si>
  <si>
    <t xml:space="preserve">precursor_true_tolerance </t>
  </si>
  <si>
    <t xml:space="preserve">precursor_true_units </t>
  </si>
  <si>
    <t xml:space="preserve">fragment_mass_tolerance </t>
  </si>
  <si>
    <t xml:space="preserve">fragment_mass_units </t>
  </si>
  <si>
    <t xml:space="preserve">calibrate_mass </t>
  </si>
  <si>
    <t xml:space="preserve">decoy_prefix </t>
  </si>
  <si>
    <t xml:space="preserve"> rev_</t>
  </si>
  <si>
    <t xml:space="preserve">deisotope </t>
  </si>
  <si>
    <t xml:space="preserve">isotope_error </t>
  </si>
  <si>
    <t xml:space="preserve">mass_offsets </t>
  </si>
  <si>
    <t xml:space="preserve">precursor_mass_mode </t>
  </si>
  <si>
    <t xml:space="preserve">remove_precursor_peak </t>
  </si>
  <si>
    <t xml:space="preserve">remove_precursor_range </t>
  </si>
  <si>
    <t xml:space="preserve"> -1.500000,1.500000</t>
  </si>
  <si>
    <t xml:space="preserve">intensity_transform </t>
  </si>
  <si>
    <t xml:space="preserve">write_calibrated_mgf </t>
  </si>
  <si>
    <t xml:space="preserve">mass_diff_to_variable_mod </t>
  </si>
  <si>
    <t xml:space="preserve">localize_delta_mass </t>
  </si>
  <si>
    <t xml:space="preserve">delta_mass_exclude_ranges </t>
  </si>
  <si>
    <t xml:space="preserve">fragment_ion_series </t>
  </si>
  <si>
    <t xml:space="preserve">ion_series_definitions </t>
  </si>
  <si>
    <t xml:space="preserve"> </t>
  </si>
  <si>
    <t xml:space="preserve">labile_search_mode </t>
  </si>
  <si>
    <t xml:space="preserve">restrict_deltamass_to </t>
  </si>
  <si>
    <t xml:space="preserve">diagnostic_intensity_filter </t>
  </si>
  <si>
    <t xml:space="preserve">Y_type_masses </t>
  </si>
  <si>
    <t xml:space="preserve">diagnostic_fragments </t>
  </si>
  <si>
    <t xml:space="preserve">search_enzyme_name </t>
  </si>
  <si>
    <t xml:space="preserve">search_enzyme_cutafter </t>
  </si>
  <si>
    <t xml:space="preserve">search_enzyme_butnotafter </t>
  </si>
  <si>
    <t xml:space="preserve">num_enzyme_termini </t>
  </si>
  <si>
    <t xml:space="preserve">allowed_missed_cleavage </t>
  </si>
  <si>
    <t xml:space="preserve">clip_nTerm_M </t>
  </si>
  <si>
    <t xml:space="preserve">variable_mod_01 </t>
  </si>
  <si>
    <t xml:space="preserve">allow_multiple_variable_mods_on_residue </t>
  </si>
  <si>
    <t xml:space="preserve">max_variable_mods_per_peptide </t>
  </si>
  <si>
    <t xml:space="preserve">max_variable_mods_combinations </t>
  </si>
  <si>
    <t xml:space="preserve">output_file_extension </t>
  </si>
  <si>
    <t xml:space="preserve">output_format </t>
  </si>
  <si>
    <t xml:space="preserve">output_report_topN </t>
  </si>
  <si>
    <t xml:space="preserve">output_max_expect </t>
  </si>
  <si>
    <t xml:space="preserve">report_alternative_proteins </t>
  </si>
  <si>
    <t xml:space="preserve">precursor_charge </t>
  </si>
  <si>
    <t xml:space="preserve">override_charge </t>
  </si>
  <si>
    <t xml:space="preserve">digest_min_length </t>
  </si>
  <si>
    <t xml:space="preserve">digest_max_length </t>
  </si>
  <si>
    <t xml:space="preserve">digest_mass_range </t>
  </si>
  <si>
    <t xml:space="preserve">max_fragment_charge </t>
  </si>
  <si>
    <t xml:space="preserve">track_zero_topN </t>
  </si>
  <si>
    <t xml:space="preserve">zero_bin_accept_expect </t>
  </si>
  <si>
    <t xml:space="preserve">zero_bin_mult_expect </t>
  </si>
  <si>
    <t xml:space="preserve">add_topN_complementary </t>
  </si>
  <si>
    <t xml:space="preserve">minimum_peaks </t>
  </si>
  <si>
    <t xml:space="preserve">use_topN_peaks </t>
  </si>
  <si>
    <t xml:space="preserve">min_fragments_modelling </t>
  </si>
  <si>
    <t xml:space="preserve">min_matched_fragments </t>
  </si>
  <si>
    <t xml:space="preserve">minimum_ratio </t>
  </si>
  <si>
    <t xml:space="preserve"> 0.00</t>
  </si>
  <si>
    <t xml:space="preserve">clear_mz_range </t>
  </si>
  <si>
    <t xml:space="preserve"> 0.0 0.0</t>
  </si>
  <si>
    <t xml:space="preserve">add_Cterm_peptide </t>
  </si>
  <si>
    <t xml:space="preserve"> 0.000000</t>
  </si>
  <si>
    <t xml:space="preserve">add_Nterm_peptide </t>
  </si>
  <si>
    <t xml:space="preserve">add_Cterm_protein </t>
  </si>
  <si>
    <t xml:space="preserve">add_Nterm_protein </t>
  </si>
  <si>
    <t xml:space="preserve">add_G_glycine </t>
  </si>
  <si>
    <t xml:space="preserve">add_A_alanine </t>
  </si>
  <si>
    <t xml:space="preserve">add_S_serine </t>
  </si>
  <si>
    <t xml:space="preserve">add_P_proline </t>
  </si>
  <si>
    <t xml:space="preserve">add_V_valine </t>
  </si>
  <si>
    <t xml:space="preserve">add_T_threonine </t>
  </si>
  <si>
    <t xml:space="preserve">add_C_cysteine </t>
  </si>
  <si>
    <t xml:space="preserve"> 57.021460</t>
  </si>
  <si>
    <t xml:space="preserve">add_L_leucine </t>
  </si>
  <si>
    <t xml:space="preserve">add_I_isoleucine </t>
  </si>
  <si>
    <t xml:space="preserve">add_N_asparagine </t>
  </si>
  <si>
    <t xml:space="preserve">add_D_aspartic_acid </t>
  </si>
  <si>
    <t xml:space="preserve">add_Q_glutamine </t>
  </si>
  <si>
    <t xml:space="preserve">add_K_lysine </t>
  </si>
  <si>
    <t xml:space="preserve">add_E_glutamic_acid </t>
  </si>
  <si>
    <t xml:space="preserve">add_M_methionine </t>
  </si>
  <si>
    <t xml:space="preserve">add_H_histidine </t>
  </si>
  <si>
    <t xml:space="preserve">add_F_phenylalanine </t>
  </si>
  <si>
    <t xml:space="preserve">add_R_arginine </t>
  </si>
  <si>
    <t xml:space="preserve">add_Y_tyrosine </t>
  </si>
  <si>
    <t xml:space="preserve">add_W_tryptophan </t>
  </si>
  <si>
    <t xml:space="preserve">add_B_user_amino_acid </t>
  </si>
  <si>
    <t xml:space="preserve">add_J_user_amino_acid </t>
  </si>
  <si>
    <t xml:space="preserve">add_O_user_amino_acid </t>
  </si>
  <si>
    <t xml:space="preserve">add_U_user_amino_acid </t>
  </si>
  <si>
    <t xml:space="preserve">add_X_user_amino_acid </t>
  </si>
  <si>
    <t xml:space="preserve">add_Z_user_amino_acid </t>
  </si>
  <si>
    <t>PROSIT</t>
  </si>
  <si>
    <t>REF_EColi_K12_UPS1_iRT.fasta</t>
  </si>
  <si>
    <t>Charge range</t>
  </si>
  <si>
    <t>Maximum missed cleavages</t>
  </si>
  <si>
    <t>350 - 1475</t>
  </si>
  <si>
    <t xml:space="preserve">m/z range </t>
  </si>
  <si>
    <t>Default NCE</t>
  </si>
  <si>
    <t>Default Charge</t>
  </si>
  <si>
    <t>Step 1 - Spectral library generation from DIA files</t>
  </si>
  <si>
    <t>Step 2 - Quantification</t>
  </si>
  <si>
    <r>
      <t>SpecLib_FromSkyline_NoDecoy</t>
    </r>
    <r>
      <rPr>
        <sz val="11"/>
        <rFont val="Calibri"/>
        <family val="2"/>
        <scheme val="minor"/>
      </rPr>
      <t>.tsv</t>
    </r>
    <r>
      <rPr>
        <sz val="11"/>
        <color rgb="FFFF0000"/>
        <rFont val="Calibri"/>
        <family val="2"/>
        <scheme val="minor"/>
      </rPr>
      <t>*</t>
    </r>
  </si>
  <si>
    <r>
      <t>sampleSheet_SpecLib.tsv</t>
    </r>
    <r>
      <rPr>
        <sz val="11"/>
        <color rgb="FFFF0000"/>
        <rFont val="Calibri"/>
        <family val="2"/>
        <scheme val="minor"/>
      </rPr>
      <t>*</t>
    </r>
  </si>
  <si>
    <r>
      <t>Eco_48F_UPS200f_OxMOnly.blib</t>
    </r>
    <r>
      <rPr>
        <sz val="11"/>
        <color rgb="FFFF0000"/>
        <rFont val="Calibri"/>
        <family val="2"/>
        <scheme val="minor"/>
      </rPr>
      <t>*</t>
    </r>
  </si>
  <si>
    <r>
      <t>Non-verlapping windows (</t>
    </r>
    <r>
      <rPr>
        <i/>
        <sz val="11"/>
        <color theme="1"/>
        <rFont val="Calibri"/>
        <family val="2"/>
        <scheme val="minor"/>
      </rPr>
      <t>Narrow, Mixed, Wide</t>
    </r>
    <r>
      <rPr>
        <sz val="11"/>
        <color theme="1"/>
        <rFont val="Calibri"/>
        <family val="2"/>
        <scheme val="minor"/>
      </rPr>
      <t>)
Staggered Windows (</t>
    </r>
    <r>
      <rPr>
        <i/>
        <sz val="11"/>
        <color theme="1"/>
        <rFont val="Calibri"/>
        <family val="2"/>
        <scheme val="minor"/>
      </rPr>
      <t>Overlap</t>
    </r>
    <r>
      <rPr>
        <sz val="11"/>
        <color theme="1"/>
        <rFont val="Calibri"/>
        <family val="2"/>
        <scheme val="minor"/>
      </rPr>
      <t>)</t>
    </r>
  </si>
  <si>
    <r>
      <t>SpecLib_FromProsit.dlib</t>
    </r>
    <r>
      <rPr>
        <sz val="11"/>
        <color rgb="FFFF0000"/>
        <rFont val="Calibri"/>
        <family val="2"/>
        <scheme val="minor"/>
      </rPr>
      <t>**</t>
    </r>
  </si>
  <si>
    <r>
      <rPr>
        <sz val="11"/>
        <color rgb="FFFF0000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enerated with parameters in the</t>
    </r>
    <r>
      <rPr>
        <sz val="11"/>
        <color theme="1"/>
        <rFont val="Calibri"/>
        <family val="2"/>
        <scheme val="minor"/>
      </rPr>
      <t xml:space="preserve"> Skyline</t>
    </r>
    <r>
      <rPr>
        <i/>
        <sz val="11"/>
        <color theme="1"/>
        <rFont val="Calibri"/>
        <family val="2"/>
        <scheme val="minor"/>
      </rPr>
      <t xml:space="preserve"> tab</t>
    </r>
  </si>
  <si>
    <r>
      <rPr>
        <sz val="11"/>
        <color rgb="FFFF0000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Generated with parameters in the </t>
    </r>
    <r>
      <rPr>
        <sz val="11"/>
        <color theme="1"/>
        <rFont val="Calibri"/>
        <family val="2"/>
        <scheme val="minor"/>
      </rPr>
      <t>Skyline</t>
    </r>
    <r>
      <rPr>
        <i/>
        <sz val="11"/>
        <color theme="1"/>
        <rFont val="Calibri"/>
        <family val="2"/>
        <scheme val="minor"/>
      </rPr>
      <t xml:space="preserve"> tab</t>
    </r>
  </si>
  <si>
    <t>DIA-Umpire_SpecLib</t>
  </si>
  <si>
    <t xml:space="preserve">Generate Spectral Library from search results </t>
  </si>
  <si>
    <t>Use SpectraST</t>
  </si>
  <si>
    <t>Use EasyPQP</t>
  </si>
  <si>
    <t>RT calibration</t>
  </si>
  <si>
    <t>Automatic selection of a un as reference RT</t>
  </si>
  <si>
    <t>RT Lowess Fraction</t>
  </si>
  <si>
    <t>Spec Lib</t>
  </si>
  <si>
    <t>0.3</t>
  </si>
  <si>
    <t>1.1</t>
  </si>
  <si>
    <r>
      <t xml:space="preserve">SWATH </t>
    </r>
    <r>
      <rPr>
        <i/>
        <sz val="11"/>
        <color theme="1"/>
        <rFont val="Calibri"/>
        <family val="2"/>
        <scheme val="minor"/>
      </rPr>
      <t>(Narrow, Wide, Overlap)</t>
    </r>
    <r>
      <rPr>
        <sz val="11"/>
        <color theme="1"/>
        <rFont val="Calibri"/>
        <family val="2"/>
        <scheme val="minor"/>
      </rPr>
      <t xml:space="preserve">
V_SWATH </t>
    </r>
    <r>
      <rPr>
        <i/>
        <sz val="11"/>
        <color theme="1"/>
        <rFont val="Calibri"/>
        <family val="2"/>
        <scheme val="minor"/>
      </rPr>
      <t>(Mixed)</t>
    </r>
  </si>
  <si>
    <t>0/1</t>
  </si>
  <si>
    <t>selected</t>
  </si>
  <si>
    <t>(-1.5,3.5)</t>
  </si>
  <si>
    <t>b,y</t>
  </si>
  <si>
    <t>off</t>
  </si>
  <si>
    <t>all</t>
  </si>
  <si>
    <t>KR</t>
  </si>
  <si>
    <t>stricttrypsin</t>
  </si>
  <si>
    <t>15.994900 M 3</t>
  </si>
  <si>
    <t>pepXML</t>
  </si>
  <si>
    <t>1 4</t>
  </si>
  <si>
    <t>500.0 5000.0</t>
  </si>
  <si>
    <r>
      <rPr>
        <sz val="11"/>
        <color rgb="FFFF0000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Generated with parameters in the </t>
    </r>
    <r>
      <rPr>
        <sz val="11"/>
        <color theme="1"/>
        <rFont val="Calibri"/>
        <family val="2"/>
        <scheme val="minor"/>
      </rPr>
      <t>PROSIT_SpecLib</t>
    </r>
    <r>
      <rPr>
        <i/>
        <sz val="11"/>
        <color theme="1"/>
        <rFont val="Calibri"/>
        <family val="2"/>
        <scheme val="minor"/>
      </rPr>
      <t xml:space="preserve"> tab</t>
    </r>
  </si>
  <si>
    <t>DIA software tool</t>
  </si>
  <si>
    <t>FragPipe</t>
  </si>
  <si>
    <t xml:space="preserve">MSFragger </t>
  </si>
  <si>
    <t>14.0</t>
  </si>
  <si>
    <t>3.1.1</t>
  </si>
  <si>
    <t xml:space="preserve">FragPipe workflow </t>
  </si>
  <si>
    <t>All the parameters in this tab were only used for the Supplementary Figure S8</t>
  </si>
  <si>
    <r>
      <t xml:space="preserve">Eco_48F_UPS200f_OxMOnly </t>
    </r>
    <r>
      <rPr>
        <sz val="11"/>
        <color rgb="FFFF0000"/>
        <rFont val="Calibri"/>
        <family val="2"/>
        <scheme val="minor"/>
      </rPr>
      <t>*</t>
    </r>
  </si>
  <si>
    <r>
      <rPr>
        <i/>
        <sz val="11"/>
        <color theme="1"/>
        <rFont val="Calibri"/>
        <family val="2"/>
        <scheme val="minor"/>
      </rPr>
      <t>Narrow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ixed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Wide</t>
    </r>
    <r>
      <rPr>
        <sz val="11"/>
        <color theme="1"/>
        <rFont val="Calibri"/>
        <family val="2"/>
        <scheme val="minor"/>
      </rPr>
      <t xml:space="preserve"> datasets</t>
    </r>
  </si>
  <si>
    <t>Overlapped - Cycle 1</t>
  </si>
  <si>
    <t>Overlapped - Cycle 2</t>
  </si>
  <si>
    <t>Mixed</t>
  </si>
  <si>
    <r>
      <rPr>
        <i/>
        <sz val="11"/>
        <color theme="1"/>
        <rFont val="Calibri"/>
        <family val="2"/>
        <scheme val="minor"/>
      </rPr>
      <t>Overlapped</t>
    </r>
    <r>
      <rPr>
        <sz val="11"/>
        <color theme="1"/>
        <rFont val="Calibri"/>
        <family val="2"/>
        <scheme val="minor"/>
      </rPr>
      <t xml:space="preserve"> dataset</t>
    </r>
  </si>
  <si>
    <t>Added for "Overlapped" files only</t>
  </si>
  <si>
    <r>
      <t>8</t>
    </r>
    <r>
      <rPr>
        <i/>
        <sz val="11"/>
        <color theme="1"/>
        <rFont val="Calibri"/>
        <family val="2"/>
        <scheme val="minor"/>
      </rPr>
      <t xml:space="preserve"> (Narrow, Overlapped)</t>
    </r>
    <r>
      <rPr>
        <sz val="11"/>
        <color theme="1"/>
        <rFont val="Calibri"/>
        <family val="2"/>
        <scheme val="minor"/>
      </rPr>
      <t xml:space="preserve">
15</t>
    </r>
    <r>
      <rPr>
        <i/>
        <sz val="11"/>
        <color theme="1"/>
        <rFont val="Calibri"/>
        <family val="2"/>
        <scheme val="minor"/>
      </rPr>
      <t xml:space="preserve"> (Wide)</t>
    </r>
  </si>
  <si>
    <r>
      <t xml:space="preserve"> SWATH </t>
    </r>
    <r>
      <rPr>
        <i/>
        <sz val="11"/>
        <color theme="1"/>
        <rFont val="Calibri"/>
        <family val="2"/>
        <scheme val="minor"/>
      </rPr>
      <t>(Narrow, Wide, Overlapped)</t>
    </r>
    <r>
      <rPr>
        <sz val="11"/>
        <color theme="1"/>
        <rFont val="Calibri"/>
        <family val="2"/>
        <scheme val="minor"/>
      </rPr>
      <t xml:space="preserve">
V_SWATH </t>
    </r>
    <r>
      <rPr>
        <i/>
        <sz val="11"/>
        <color theme="1"/>
        <rFont val="Calibri"/>
        <family val="2"/>
        <scheme val="minor"/>
      </rPr>
      <t>(Mixed)</t>
    </r>
  </si>
  <si>
    <t>Narrow / Variable / Wide / Overlapped (Deconvolution)</t>
  </si>
  <si>
    <t>SuppTable S1A</t>
  </si>
  <si>
    <t>SuppTable S1B</t>
  </si>
  <si>
    <t>SuppTable S1C</t>
  </si>
  <si>
    <t>SuppTable S1D</t>
  </si>
  <si>
    <t>SuppTable S1E</t>
  </si>
  <si>
    <t>SuppTable S1F</t>
  </si>
  <si>
    <t>SuppTable S1G</t>
  </si>
  <si>
    <t>SuppTable S1H</t>
  </si>
  <si>
    <t>SuppTable S1I</t>
  </si>
  <si>
    <t>SuppTable S1J</t>
  </si>
  <si>
    <t>SuppTable S1K</t>
  </si>
  <si>
    <r>
      <t>DIA acquisition windows for the 4 acquisition scheme (</t>
    </r>
    <r>
      <rPr>
        <i/>
        <sz val="11"/>
        <color theme="1"/>
        <rFont val="Calibri"/>
        <family val="2"/>
        <scheme val="minor"/>
      </rPr>
      <t>Narrow, Overlapped, Mixed, Wide</t>
    </r>
    <r>
      <rPr>
        <sz val="11"/>
        <color theme="1"/>
        <rFont val="Calibri"/>
        <family val="2"/>
        <scheme val="minor"/>
      </rPr>
      <t>)</t>
    </r>
  </si>
  <si>
    <r>
      <t xml:space="preserve">Settings used in DIA-NN, in </t>
    </r>
    <r>
      <rPr>
        <i/>
        <sz val="11"/>
        <color theme="1"/>
        <rFont val="Calibri"/>
        <family val="2"/>
        <scheme val="minor"/>
      </rPr>
      <t>Library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FASTA</t>
    </r>
    <r>
      <rPr>
        <sz val="11"/>
        <color theme="1"/>
        <rFont val="Calibri"/>
        <family val="2"/>
        <scheme val="minor"/>
      </rPr>
      <t xml:space="preserve"> mode</t>
    </r>
  </si>
  <si>
    <t>Settings used in DIA-Umpire</t>
  </si>
  <si>
    <t>Settings used in diaproteomics (OpenSWATH)</t>
  </si>
  <si>
    <r>
      <t xml:space="preserve">Settings used in ScaffoldDIA, in </t>
    </r>
    <r>
      <rPr>
        <i/>
        <sz val="11"/>
        <color theme="1"/>
        <rFont val="Calibri"/>
        <family val="2"/>
        <scheme val="minor"/>
      </rPr>
      <t>Library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FASTA</t>
    </r>
    <r>
      <rPr>
        <sz val="11"/>
        <color theme="1"/>
        <rFont val="Calibri"/>
        <family val="2"/>
        <scheme val="minor"/>
      </rPr>
      <t xml:space="preserve"> mode</t>
    </r>
  </si>
  <si>
    <t>Settings used in Skyline, to create the spectral library and to process the data</t>
  </si>
  <si>
    <r>
      <t>Settings used to create the PROSIT library (used for the ScaffoldDIA-</t>
    </r>
    <r>
      <rPr>
        <i/>
        <sz val="11"/>
        <color theme="1"/>
        <rFont val="Calibri"/>
        <family val="2"/>
        <scheme val="minor"/>
      </rPr>
      <t>FASTA workflow</t>
    </r>
    <r>
      <rPr>
        <sz val="11"/>
        <color theme="1"/>
        <rFont val="Calibri"/>
        <family val="2"/>
        <scheme val="minor"/>
      </rPr>
      <t>)</t>
    </r>
  </si>
  <si>
    <t>Settings used to create the DIA-Umpire library using FragPipe (only used to generate the SuppFig8)</t>
  </si>
  <si>
    <t>File conversion parameters, from .raw files to .mzML or. mzXML files</t>
  </si>
  <si>
    <t xml:space="preserve">Software tools version </t>
  </si>
  <si>
    <r>
      <t xml:space="preserve">Settings used in Spectronaut, to create the spectral library and to process the data in </t>
    </r>
    <r>
      <rPr>
        <i/>
        <sz val="11"/>
        <color theme="1"/>
        <rFont val="Calibri"/>
        <family val="2"/>
        <scheme val="minor"/>
      </rPr>
      <t xml:space="preserve">Library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FASTA</t>
    </r>
    <r>
      <rPr>
        <sz val="11"/>
        <color theme="1"/>
        <rFont val="Calibri"/>
        <family val="2"/>
        <scheme val="minor"/>
      </rPr>
      <t xml:space="preserve"> mo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Segoe U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 applyAlignme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17" fontId="0" fillId="0" borderId="0" xfId="0" applyNumberFormat="1" applyFill="1"/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0" fillId="0" borderId="0" xfId="0" applyFont="1"/>
    <xf numFmtId="0" fontId="5" fillId="0" borderId="0" xfId="0" applyFont="1"/>
    <xf numFmtId="0" fontId="0" fillId="0" borderId="0" xfId="0" applyFill="1" applyBorder="1"/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0" borderId="0" xfId="0" applyFont="1" applyFill="1" applyBorder="1"/>
    <xf numFmtId="0" fontId="6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/>
    <xf numFmtId="49" fontId="4" fillId="0" borderId="0" xfId="0" applyNumberFormat="1" applyFont="1"/>
    <xf numFmtId="0" fontId="0" fillId="0" borderId="0" xfId="0" applyFont="1" applyAlignment="1">
      <alignment horizontal="left"/>
    </xf>
    <xf numFmtId="49" fontId="0" fillId="0" borderId="0" xfId="0" applyNumberFormat="1" applyFont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49" fontId="0" fillId="0" borderId="0" xfId="0" applyNumberFormat="1" applyFill="1"/>
    <xf numFmtId="49" fontId="2" fillId="0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0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" fillId="3" borderId="0" xfId="0" applyFont="1" applyFill="1" applyAlignment="1">
      <alignment horizontal="center"/>
    </xf>
    <xf numFmtId="49" fontId="4" fillId="0" borderId="0" xfId="0" applyNumberFormat="1" applyFont="1" applyFill="1"/>
    <xf numFmtId="49" fontId="4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0" fillId="0" borderId="0" xfId="0" applyFont="1" applyAlignment="1">
      <alignment horizontal="left" wrapText="1"/>
    </xf>
    <xf numFmtId="0" fontId="5" fillId="0" borderId="0" xfId="0" applyFont="1" applyAlignment="1">
      <alignment vertical="center"/>
    </xf>
    <xf numFmtId="0" fontId="0" fillId="0" borderId="0" xfId="0" applyFont="1" applyFill="1" applyAlignment="1">
      <alignment horizontal="left"/>
    </xf>
    <xf numFmtId="49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Fill="1"/>
    <xf numFmtId="0" fontId="0" fillId="0" borderId="0" xfId="0" applyFont="1" applyFill="1"/>
    <xf numFmtId="49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9" fontId="0" fillId="0" borderId="0" xfId="0" applyNumberFormat="1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0" fontId="10" fillId="0" borderId="0" xfId="0" applyFont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49" fontId="0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3" fillId="2" borderId="0" xfId="0" applyFont="1" applyFill="1" applyAlignment="1">
      <alignment horizontal="center"/>
    </xf>
    <xf numFmtId="0" fontId="12" fillId="0" borderId="0" xfId="0" applyFont="1"/>
    <xf numFmtId="0" fontId="5" fillId="0" borderId="0" xfId="0" applyFont="1" applyFill="1"/>
    <xf numFmtId="0" fontId="6" fillId="0" borderId="0" xfId="0" applyFont="1" applyFill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49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tabSelected="1" workbookViewId="0">
      <selection activeCell="C19" sqref="C19"/>
    </sheetView>
  </sheetViews>
  <sheetFormatPr baseColWidth="10" defaultRowHeight="15" x14ac:dyDescent="0.25"/>
  <cols>
    <col min="2" max="2" width="19.28515625" customWidth="1"/>
    <col min="3" max="3" width="115.7109375" customWidth="1"/>
  </cols>
  <sheetData>
    <row r="2" spans="2:3" x14ac:dyDescent="0.25">
      <c r="B2" s="5" t="s">
        <v>794</v>
      </c>
      <c r="C2" t="s">
        <v>805</v>
      </c>
    </row>
    <row r="3" spans="2:3" x14ac:dyDescent="0.25">
      <c r="B3" s="5" t="s">
        <v>795</v>
      </c>
      <c r="C3" t="s">
        <v>813</v>
      </c>
    </row>
    <row r="4" spans="2:3" x14ac:dyDescent="0.25">
      <c r="B4" s="5" t="s">
        <v>796</v>
      </c>
      <c r="C4" t="s">
        <v>814</v>
      </c>
    </row>
    <row r="5" spans="2:3" x14ac:dyDescent="0.25">
      <c r="B5" s="5" t="s">
        <v>797</v>
      </c>
      <c r="C5" t="s">
        <v>806</v>
      </c>
    </row>
    <row r="6" spans="2:3" x14ac:dyDescent="0.25">
      <c r="B6" s="5" t="s">
        <v>798</v>
      </c>
      <c r="C6" t="s">
        <v>807</v>
      </c>
    </row>
    <row r="7" spans="2:3" x14ac:dyDescent="0.25">
      <c r="B7" s="84" t="s">
        <v>799</v>
      </c>
      <c r="C7" s="7" t="s">
        <v>808</v>
      </c>
    </row>
    <row r="8" spans="2:3" x14ac:dyDescent="0.25">
      <c r="B8" s="84" t="s">
        <v>800</v>
      </c>
      <c r="C8" t="s">
        <v>809</v>
      </c>
    </row>
    <row r="9" spans="2:3" x14ac:dyDescent="0.25">
      <c r="B9" s="84" t="s">
        <v>801</v>
      </c>
      <c r="C9" s="7" t="s">
        <v>810</v>
      </c>
    </row>
    <row r="10" spans="2:3" x14ac:dyDescent="0.25">
      <c r="B10" s="84" t="s">
        <v>802</v>
      </c>
      <c r="C10" s="7" t="s">
        <v>815</v>
      </c>
    </row>
    <row r="11" spans="2:3" x14ac:dyDescent="0.25">
      <c r="B11" s="84" t="s">
        <v>803</v>
      </c>
      <c r="C11" s="7" t="s">
        <v>811</v>
      </c>
    </row>
    <row r="12" spans="2:3" x14ac:dyDescent="0.25">
      <c r="B12" s="84" t="s">
        <v>804</v>
      </c>
      <c r="C12" s="7" t="s">
        <v>81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zoomScale="85" zoomScaleNormal="85" workbookViewId="0">
      <selection activeCell="H1" sqref="H1:I1"/>
    </sheetView>
  </sheetViews>
  <sheetFormatPr baseColWidth="10" defaultRowHeight="15" x14ac:dyDescent="0.25"/>
  <cols>
    <col min="1" max="1" width="5.5703125" style="7" customWidth="1"/>
    <col min="2" max="3" width="27" customWidth="1"/>
    <col min="4" max="4" width="6.42578125" style="7" customWidth="1"/>
    <col min="5" max="5" width="41.28515625" customWidth="1"/>
    <col min="6" max="6" width="38.5703125" style="1" customWidth="1"/>
    <col min="7" max="7" width="6.42578125" customWidth="1"/>
    <col min="8" max="8" width="41.28515625" customWidth="1"/>
    <col min="9" max="9" width="38.5703125" style="1" customWidth="1"/>
  </cols>
  <sheetData>
    <row r="1" spans="2:9" s="5" customFormat="1" ht="26.25" customHeight="1" x14ac:dyDescent="0.25">
      <c r="B1" s="75" t="s">
        <v>435</v>
      </c>
      <c r="C1" s="75"/>
      <c r="E1" s="75" t="s">
        <v>17</v>
      </c>
      <c r="F1" s="75"/>
      <c r="H1" s="75" t="s">
        <v>310</v>
      </c>
      <c r="I1" s="75"/>
    </row>
    <row r="2" spans="2:9" x14ac:dyDescent="0.25">
      <c r="B2" s="74" t="s">
        <v>312</v>
      </c>
      <c r="C2" s="74"/>
      <c r="E2" s="74" t="s">
        <v>83</v>
      </c>
      <c r="F2" s="74"/>
      <c r="H2" s="74" t="s">
        <v>390</v>
      </c>
      <c r="I2" s="74"/>
    </row>
    <row r="3" spans="2:9" x14ac:dyDescent="0.25">
      <c r="B3" s="15" t="s">
        <v>313</v>
      </c>
      <c r="C3" s="1"/>
      <c r="E3" t="s">
        <v>363</v>
      </c>
      <c r="F3" s="1" t="s">
        <v>364</v>
      </c>
      <c r="H3" t="s">
        <v>162</v>
      </c>
      <c r="I3" s="1" t="s">
        <v>163</v>
      </c>
    </row>
    <row r="4" spans="2:9" x14ac:dyDescent="0.25">
      <c r="B4" s="7" t="s">
        <v>314</v>
      </c>
      <c r="C4" s="1" t="s">
        <v>84</v>
      </c>
      <c r="E4" s="7" t="s">
        <v>365</v>
      </c>
      <c r="F4" s="1" t="s">
        <v>364</v>
      </c>
      <c r="H4" t="s">
        <v>160</v>
      </c>
      <c r="I4" s="3" t="s">
        <v>161</v>
      </c>
    </row>
    <row r="5" spans="2:9" x14ac:dyDescent="0.25">
      <c r="B5" s="7" t="s">
        <v>315</v>
      </c>
      <c r="C5" s="1">
        <v>1</v>
      </c>
      <c r="E5" t="s">
        <v>366</v>
      </c>
      <c r="F5" s="1" t="s">
        <v>84</v>
      </c>
      <c r="H5" t="s">
        <v>164</v>
      </c>
      <c r="I5" s="3">
        <v>30</v>
      </c>
    </row>
    <row r="6" spans="2:9" x14ac:dyDescent="0.25">
      <c r="B6" s="7" t="s">
        <v>316</v>
      </c>
      <c r="C6" s="1">
        <v>1</v>
      </c>
      <c r="E6" s="7" t="s">
        <v>85</v>
      </c>
      <c r="F6" s="1">
        <v>1</v>
      </c>
      <c r="H6" t="s">
        <v>165</v>
      </c>
      <c r="I6" s="61" t="s">
        <v>470</v>
      </c>
    </row>
    <row r="7" spans="2:9" x14ac:dyDescent="0.25">
      <c r="B7" s="7" t="s">
        <v>317</v>
      </c>
      <c r="C7" s="1"/>
      <c r="E7" s="7" t="s">
        <v>367</v>
      </c>
      <c r="F7" s="1" t="s">
        <v>84</v>
      </c>
      <c r="H7" t="s">
        <v>166</v>
      </c>
      <c r="I7" s="3">
        <v>2</v>
      </c>
    </row>
    <row r="8" spans="2:9" x14ac:dyDescent="0.25">
      <c r="B8" s="7" t="s">
        <v>314</v>
      </c>
      <c r="C8" s="1" t="s">
        <v>84</v>
      </c>
      <c r="E8" s="7" t="s">
        <v>85</v>
      </c>
      <c r="F8" s="1">
        <v>1</v>
      </c>
      <c r="H8" t="s">
        <v>167</v>
      </c>
      <c r="I8" s="1" t="s">
        <v>16</v>
      </c>
    </row>
    <row r="9" spans="2:9" x14ac:dyDescent="0.25">
      <c r="B9" s="7" t="s">
        <v>315</v>
      </c>
      <c r="C9" s="1">
        <v>1</v>
      </c>
      <c r="E9" s="74" t="s">
        <v>86</v>
      </c>
      <c r="F9" s="74"/>
      <c r="H9" s="74" t="s">
        <v>86</v>
      </c>
      <c r="I9" s="74"/>
    </row>
    <row r="10" spans="2:9" x14ac:dyDescent="0.25">
      <c r="B10" s="7" t="s">
        <v>316</v>
      </c>
      <c r="C10" s="1">
        <v>1</v>
      </c>
      <c r="E10" t="s">
        <v>368</v>
      </c>
      <c r="F10" s="1" t="s">
        <v>84</v>
      </c>
      <c r="H10" s="7" t="s">
        <v>368</v>
      </c>
      <c r="I10" s="1" t="s">
        <v>84</v>
      </c>
    </row>
    <row r="11" spans="2:9" x14ac:dyDescent="0.25">
      <c r="B11" s="15" t="s">
        <v>318</v>
      </c>
      <c r="C11" s="1"/>
      <c r="E11" s="7" t="s">
        <v>85</v>
      </c>
      <c r="F11" s="1">
        <v>1</v>
      </c>
      <c r="H11" s="7" t="s">
        <v>85</v>
      </c>
      <c r="I11" s="1">
        <v>1</v>
      </c>
    </row>
    <row r="12" spans="2:9" x14ac:dyDescent="0.25">
      <c r="B12" s="7" t="s">
        <v>314</v>
      </c>
      <c r="C12" s="1" t="s">
        <v>84</v>
      </c>
      <c r="E12" s="7" t="s">
        <v>87</v>
      </c>
      <c r="F12" s="1" t="s">
        <v>84</v>
      </c>
      <c r="H12" s="7" t="s">
        <v>87</v>
      </c>
      <c r="I12" s="1" t="s">
        <v>84</v>
      </c>
    </row>
    <row r="13" spans="2:9" x14ac:dyDescent="0.25">
      <c r="B13" s="7" t="s">
        <v>315</v>
      </c>
      <c r="C13" s="1">
        <v>1</v>
      </c>
      <c r="E13" s="7" t="s">
        <v>85</v>
      </c>
      <c r="F13" s="1">
        <v>1</v>
      </c>
      <c r="H13" s="7" t="s">
        <v>85</v>
      </c>
      <c r="I13" s="1">
        <v>1</v>
      </c>
    </row>
    <row r="14" spans="2:9" x14ac:dyDescent="0.25">
      <c r="B14" s="7" t="s">
        <v>316</v>
      </c>
      <c r="C14" s="1">
        <v>1</v>
      </c>
      <c r="E14" s="74" t="s">
        <v>95</v>
      </c>
      <c r="F14" s="74"/>
      <c r="H14" s="74" t="s">
        <v>21</v>
      </c>
      <c r="I14" s="74"/>
    </row>
    <row r="15" spans="2:9" x14ac:dyDescent="0.25">
      <c r="B15" s="7" t="s">
        <v>317</v>
      </c>
      <c r="C15" s="1"/>
      <c r="E15" t="s">
        <v>88</v>
      </c>
      <c r="F15" s="1" t="s">
        <v>16</v>
      </c>
      <c r="H15" t="s">
        <v>168</v>
      </c>
      <c r="I15" s="1">
        <v>5</v>
      </c>
    </row>
    <row r="16" spans="2:9" x14ac:dyDescent="0.25">
      <c r="B16" s="7" t="s">
        <v>314</v>
      </c>
      <c r="C16" s="1" t="s">
        <v>84</v>
      </c>
      <c r="E16" t="s">
        <v>89</v>
      </c>
      <c r="F16" s="1" t="s">
        <v>90</v>
      </c>
      <c r="H16" t="s">
        <v>169</v>
      </c>
      <c r="I16" s="1" t="s">
        <v>170</v>
      </c>
    </row>
    <row r="17" spans="2:9" x14ac:dyDescent="0.25">
      <c r="B17" s="7" t="s">
        <v>315</v>
      </c>
      <c r="C17" s="1">
        <v>1</v>
      </c>
      <c r="E17" t="s">
        <v>369</v>
      </c>
      <c r="F17" s="1" t="s">
        <v>364</v>
      </c>
      <c r="H17" t="s">
        <v>171</v>
      </c>
      <c r="I17" s="49" t="s">
        <v>492</v>
      </c>
    </row>
    <row r="18" spans="2:9" x14ac:dyDescent="0.25">
      <c r="B18" s="7" t="s">
        <v>316</v>
      </c>
      <c r="C18" s="1">
        <v>1</v>
      </c>
      <c r="E18" t="s">
        <v>91</v>
      </c>
      <c r="F18" s="1" t="s">
        <v>16</v>
      </c>
      <c r="H18" s="74" t="s">
        <v>95</v>
      </c>
      <c r="I18" s="74"/>
    </row>
    <row r="19" spans="2:9" x14ac:dyDescent="0.25">
      <c r="B19" s="15" t="s">
        <v>319</v>
      </c>
      <c r="C19" s="1"/>
      <c r="E19" t="s">
        <v>370</v>
      </c>
      <c r="F19" s="1" t="s">
        <v>16</v>
      </c>
      <c r="H19" t="s">
        <v>366</v>
      </c>
      <c r="I19" s="1" t="s">
        <v>372</v>
      </c>
    </row>
    <row r="20" spans="2:9" x14ac:dyDescent="0.25">
      <c r="B20" s="7" t="s">
        <v>314</v>
      </c>
      <c r="C20" s="1" t="s">
        <v>84</v>
      </c>
      <c r="E20" t="s">
        <v>92</v>
      </c>
      <c r="F20" s="1" t="s">
        <v>93</v>
      </c>
      <c r="H20" s="7" t="s">
        <v>367</v>
      </c>
      <c r="I20" s="1" t="s">
        <v>372</v>
      </c>
    </row>
    <row r="21" spans="2:9" x14ac:dyDescent="0.25">
      <c r="B21" s="7" t="s">
        <v>315</v>
      </c>
      <c r="C21" s="1">
        <v>1</v>
      </c>
      <c r="E21" t="s">
        <v>371</v>
      </c>
      <c r="F21" s="1" t="s">
        <v>16</v>
      </c>
      <c r="H21" s="74" t="s">
        <v>96</v>
      </c>
      <c r="I21" s="74"/>
    </row>
    <row r="22" spans="2:9" x14ac:dyDescent="0.25">
      <c r="B22" s="7" t="s">
        <v>316</v>
      </c>
      <c r="C22" s="1">
        <v>1</v>
      </c>
      <c r="E22" s="7" t="s">
        <v>94</v>
      </c>
      <c r="F22" s="1" t="s">
        <v>73</v>
      </c>
      <c r="H22" t="s">
        <v>172</v>
      </c>
      <c r="I22" s="3" t="s">
        <v>173</v>
      </c>
    </row>
    <row r="23" spans="2:9" x14ac:dyDescent="0.25">
      <c r="B23" s="7" t="s">
        <v>317</v>
      </c>
      <c r="C23" s="1"/>
      <c r="E23" t="s">
        <v>366</v>
      </c>
      <c r="F23" s="1" t="s">
        <v>372</v>
      </c>
      <c r="H23" t="s">
        <v>391</v>
      </c>
      <c r="I23" s="49">
        <v>1</v>
      </c>
    </row>
    <row r="24" spans="2:9" x14ac:dyDescent="0.25">
      <c r="B24" s="7" t="s">
        <v>314</v>
      </c>
      <c r="C24" s="1" t="s">
        <v>84</v>
      </c>
      <c r="E24" s="7" t="s">
        <v>367</v>
      </c>
      <c r="F24" s="1" t="s">
        <v>372</v>
      </c>
      <c r="H24" t="s">
        <v>174</v>
      </c>
      <c r="I24" s="49" t="s">
        <v>37</v>
      </c>
    </row>
    <row r="25" spans="2:9" x14ac:dyDescent="0.25">
      <c r="B25" s="7" t="s">
        <v>315</v>
      </c>
      <c r="C25" s="1">
        <v>1</v>
      </c>
      <c r="E25" s="74" t="s">
        <v>96</v>
      </c>
      <c r="F25" s="74"/>
      <c r="H25" t="s">
        <v>106</v>
      </c>
      <c r="I25" s="49" t="s">
        <v>37</v>
      </c>
    </row>
    <row r="26" spans="2:9" x14ac:dyDescent="0.25">
      <c r="B26" s="7" t="s">
        <v>316</v>
      </c>
      <c r="C26" s="1">
        <v>1</v>
      </c>
      <c r="E26" t="s">
        <v>97</v>
      </c>
      <c r="F26" s="1" t="s">
        <v>16</v>
      </c>
      <c r="H26" t="s">
        <v>109</v>
      </c>
      <c r="I26" s="3" t="s">
        <v>110</v>
      </c>
    </row>
    <row r="27" spans="2:9" x14ac:dyDescent="0.25">
      <c r="B27" s="74" t="s">
        <v>96</v>
      </c>
      <c r="C27" s="74"/>
      <c r="E27" t="s">
        <v>98</v>
      </c>
      <c r="F27" s="1" t="s">
        <v>16</v>
      </c>
      <c r="H27" s="7" t="s">
        <v>111</v>
      </c>
      <c r="I27" s="3" t="s">
        <v>73</v>
      </c>
    </row>
    <row r="28" spans="2:9" x14ac:dyDescent="0.25">
      <c r="B28" s="24" t="s">
        <v>421</v>
      </c>
      <c r="C28" s="3"/>
      <c r="E28" t="s">
        <v>99</v>
      </c>
      <c r="F28" s="12" t="s">
        <v>100</v>
      </c>
      <c r="H28" s="7" t="s">
        <v>376</v>
      </c>
      <c r="I28" s="3" t="s">
        <v>73</v>
      </c>
    </row>
    <row r="29" spans="2:9" x14ac:dyDescent="0.25">
      <c r="B29" s="7" t="s">
        <v>320</v>
      </c>
      <c r="C29" s="3" t="s">
        <v>73</v>
      </c>
      <c r="E29" t="s">
        <v>373</v>
      </c>
      <c r="F29" s="1" t="s">
        <v>374</v>
      </c>
      <c r="H29" s="7" t="s">
        <v>107</v>
      </c>
      <c r="I29" s="1" t="s">
        <v>108</v>
      </c>
    </row>
    <row r="30" spans="2:9" x14ac:dyDescent="0.25">
      <c r="B30" s="7" t="s">
        <v>321</v>
      </c>
      <c r="C30" s="49" t="s">
        <v>37</v>
      </c>
      <c r="E30" t="s">
        <v>101</v>
      </c>
      <c r="F30" s="1" t="s">
        <v>84</v>
      </c>
      <c r="H30" s="74" t="s">
        <v>24</v>
      </c>
      <c r="I30" s="74"/>
    </row>
    <row r="31" spans="2:9" x14ac:dyDescent="0.25">
      <c r="B31" s="7" t="s">
        <v>322</v>
      </c>
      <c r="C31" s="49" t="s">
        <v>37</v>
      </c>
      <c r="E31" t="s">
        <v>102</v>
      </c>
      <c r="F31" s="3" t="s">
        <v>103</v>
      </c>
      <c r="H31" s="7" t="s">
        <v>112</v>
      </c>
      <c r="I31" s="1" t="s">
        <v>16</v>
      </c>
    </row>
    <row r="32" spans="2:9" x14ac:dyDescent="0.25">
      <c r="B32" s="7" t="s">
        <v>323</v>
      </c>
      <c r="C32" s="49" t="s">
        <v>37</v>
      </c>
      <c r="E32" t="s">
        <v>104</v>
      </c>
      <c r="F32" s="3" t="s">
        <v>105</v>
      </c>
      <c r="H32" s="7" t="s">
        <v>377</v>
      </c>
      <c r="I32" s="1" t="s">
        <v>16</v>
      </c>
    </row>
    <row r="33" spans="2:9" x14ac:dyDescent="0.25">
      <c r="B33" s="7" t="s">
        <v>324</v>
      </c>
      <c r="C33" s="3" t="s">
        <v>73</v>
      </c>
      <c r="E33" t="s">
        <v>375</v>
      </c>
      <c r="F33" s="49">
        <v>1</v>
      </c>
      <c r="H33" s="7" t="s">
        <v>378</v>
      </c>
      <c r="I33" s="1">
        <v>2</v>
      </c>
    </row>
    <row r="34" spans="2:9" x14ac:dyDescent="0.25">
      <c r="B34" s="15" t="s">
        <v>325</v>
      </c>
      <c r="C34" s="3"/>
      <c r="E34" s="7" t="s">
        <v>174</v>
      </c>
      <c r="F34" s="49" t="s">
        <v>37</v>
      </c>
      <c r="H34" s="7" t="s">
        <v>379</v>
      </c>
      <c r="I34" s="1">
        <v>3</v>
      </c>
    </row>
    <row r="35" spans="2:9" x14ac:dyDescent="0.25">
      <c r="B35" s="7" t="s">
        <v>326</v>
      </c>
      <c r="C35" s="3" t="s">
        <v>37</v>
      </c>
      <c r="E35" t="s">
        <v>106</v>
      </c>
      <c r="F35" s="49" t="s">
        <v>37</v>
      </c>
      <c r="H35" s="7" t="s">
        <v>113</v>
      </c>
      <c r="I35" s="1" t="s">
        <v>10</v>
      </c>
    </row>
    <row r="36" spans="2:9" x14ac:dyDescent="0.25">
      <c r="B36" s="15" t="s">
        <v>327</v>
      </c>
      <c r="C36" s="3" t="s">
        <v>328</v>
      </c>
      <c r="E36" s="7" t="s">
        <v>109</v>
      </c>
      <c r="F36" s="3" t="s">
        <v>110</v>
      </c>
      <c r="H36" s="7" t="s">
        <v>114</v>
      </c>
      <c r="I36" s="1" t="s">
        <v>115</v>
      </c>
    </row>
    <row r="37" spans="2:9" x14ac:dyDescent="0.25">
      <c r="B37" s="7" t="s">
        <v>329</v>
      </c>
      <c r="C37" s="3" t="s">
        <v>330</v>
      </c>
      <c r="E37" s="7" t="s">
        <v>111</v>
      </c>
      <c r="F37" s="3" t="s">
        <v>73</v>
      </c>
      <c r="H37" s="7" t="s">
        <v>116</v>
      </c>
      <c r="I37" s="3" t="s">
        <v>117</v>
      </c>
    </row>
    <row r="38" spans="2:9" x14ac:dyDescent="0.25">
      <c r="B38" s="7" t="s">
        <v>331</v>
      </c>
      <c r="C38" s="1" t="s">
        <v>330</v>
      </c>
      <c r="E38" t="s">
        <v>376</v>
      </c>
      <c r="F38" s="1" t="s">
        <v>73</v>
      </c>
      <c r="H38" s="7" t="s">
        <v>118</v>
      </c>
      <c r="I38" s="49" t="s">
        <v>489</v>
      </c>
    </row>
    <row r="39" spans="2:9" x14ac:dyDescent="0.25">
      <c r="B39" s="7" t="s">
        <v>332</v>
      </c>
      <c r="C39" s="1" t="s">
        <v>330</v>
      </c>
      <c r="E39" t="s">
        <v>107</v>
      </c>
      <c r="F39" s="1" t="s">
        <v>108</v>
      </c>
      <c r="H39" s="7" t="s">
        <v>119</v>
      </c>
      <c r="I39" s="3" t="s">
        <v>16</v>
      </c>
    </row>
    <row r="40" spans="2:9" x14ac:dyDescent="0.25">
      <c r="B40" s="15" t="s">
        <v>333</v>
      </c>
      <c r="C40" s="1"/>
      <c r="E40" s="74" t="s">
        <v>24</v>
      </c>
      <c r="F40" s="74"/>
      <c r="H40" s="7" t="s">
        <v>120</v>
      </c>
      <c r="I40" s="3">
        <v>3</v>
      </c>
    </row>
    <row r="41" spans="2:9" x14ac:dyDescent="0.25">
      <c r="B41" s="7" t="s">
        <v>329</v>
      </c>
      <c r="C41" s="1">
        <v>99</v>
      </c>
      <c r="E41" s="7" t="s">
        <v>112</v>
      </c>
      <c r="F41" s="1" t="s">
        <v>16</v>
      </c>
      <c r="H41" s="7" t="s">
        <v>121</v>
      </c>
      <c r="I41" s="3">
        <v>1</v>
      </c>
    </row>
    <row r="42" spans="2:9" x14ac:dyDescent="0.25">
      <c r="B42" s="7" t="s">
        <v>334</v>
      </c>
      <c r="C42" s="1">
        <v>0</v>
      </c>
      <c r="E42" t="s">
        <v>377</v>
      </c>
      <c r="F42" s="1" t="s">
        <v>16</v>
      </c>
      <c r="H42" s="7" t="s">
        <v>122</v>
      </c>
      <c r="I42" s="49" t="s">
        <v>490</v>
      </c>
    </row>
    <row r="43" spans="2:9" x14ac:dyDescent="0.25">
      <c r="B43" s="15" t="s">
        <v>335</v>
      </c>
      <c r="C43" s="1"/>
      <c r="E43" t="s">
        <v>378</v>
      </c>
      <c r="F43" s="1">
        <v>2</v>
      </c>
      <c r="H43" s="7" t="s">
        <v>123</v>
      </c>
      <c r="I43" s="3" t="s">
        <v>16</v>
      </c>
    </row>
    <row r="44" spans="2:9" x14ac:dyDescent="0.25">
      <c r="B44" s="7" t="s">
        <v>336</v>
      </c>
      <c r="C44" s="1">
        <v>0</v>
      </c>
      <c r="E44" t="s">
        <v>379</v>
      </c>
      <c r="F44" s="3">
        <v>3</v>
      </c>
      <c r="H44" s="7" t="s">
        <v>120</v>
      </c>
      <c r="I44" s="3">
        <v>3</v>
      </c>
    </row>
    <row r="45" spans="2:9" x14ac:dyDescent="0.25">
      <c r="B45" s="7" t="s">
        <v>337</v>
      </c>
      <c r="C45" s="1">
        <v>20</v>
      </c>
      <c r="E45" s="7" t="s">
        <v>113</v>
      </c>
      <c r="F45" s="3" t="s">
        <v>10</v>
      </c>
      <c r="H45" s="7" t="s">
        <v>124</v>
      </c>
      <c r="I45" s="3">
        <v>1</v>
      </c>
    </row>
    <row r="46" spans="2:9" x14ac:dyDescent="0.25">
      <c r="B46" s="74" t="s">
        <v>142</v>
      </c>
      <c r="C46" s="74"/>
      <c r="E46" s="7" t="s">
        <v>114</v>
      </c>
      <c r="F46" s="3" t="s">
        <v>115</v>
      </c>
      <c r="H46" s="7" t="s">
        <v>125</v>
      </c>
      <c r="I46" s="1" t="s">
        <v>126</v>
      </c>
    </row>
    <row r="47" spans="2:9" x14ac:dyDescent="0.25">
      <c r="B47" s="7" t="s">
        <v>338</v>
      </c>
      <c r="C47" s="1" t="s">
        <v>16</v>
      </c>
      <c r="E47" s="7" t="s">
        <v>116</v>
      </c>
      <c r="F47" s="3" t="s">
        <v>117</v>
      </c>
      <c r="H47" s="7" t="s">
        <v>127</v>
      </c>
      <c r="I47" s="1" t="s">
        <v>128</v>
      </c>
    </row>
    <row r="48" spans="2:9" x14ac:dyDescent="0.25">
      <c r="B48" s="7" t="s">
        <v>339</v>
      </c>
      <c r="C48" s="1" t="s">
        <v>163</v>
      </c>
      <c r="E48" s="7" t="s">
        <v>118</v>
      </c>
      <c r="F48" s="49" t="s">
        <v>489</v>
      </c>
      <c r="H48" s="7" t="s">
        <v>129</v>
      </c>
      <c r="I48" s="1" t="s">
        <v>130</v>
      </c>
    </row>
    <row r="49" spans="2:9" x14ac:dyDescent="0.25">
      <c r="B49" s="7" t="s">
        <v>340</v>
      </c>
      <c r="C49" s="1" t="s">
        <v>161</v>
      </c>
      <c r="E49" s="7" t="s">
        <v>119</v>
      </c>
      <c r="F49" s="3" t="s">
        <v>16</v>
      </c>
      <c r="H49" s="7" t="s">
        <v>131</v>
      </c>
      <c r="I49" s="1" t="s">
        <v>16</v>
      </c>
    </row>
    <row r="50" spans="2:9" x14ac:dyDescent="0.25">
      <c r="B50" s="7" t="s">
        <v>341</v>
      </c>
      <c r="C50" s="1" t="s">
        <v>16</v>
      </c>
      <c r="E50" s="7" t="s">
        <v>120</v>
      </c>
      <c r="F50" s="3">
        <v>3</v>
      </c>
      <c r="H50" s="27" t="s">
        <v>392</v>
      </c>
      <c r="I50" s="12" t="s">
        <v>10</v>
      </c>
    </row>
    <row r="51" spans="2:9" x14ac:dyDescent="0.25">
      <c r="B51" s="74" t="s">
        <v>342</v>
      </c>
      <c r="C51" s="74"/>
      <c r="E51" s="7" t="s">
        <v>121</v>
      </c>
      <c r="F51" s="3">
        <v>1</v>
      </c>
      <c r="H51" s="7" t="s">
        <v>132</v>
      </c>
      <c r="I51" s="1" t="s">
        <v>380</v>
      </c>
    </row>
    <row r="52" spans="2:9" x14ac:dyDescent="0.25">
      <c r="B52" s="25" t="s">
        <v>176</v>
      </c>
      <c r="C52" s="1"/>
      <c r="E52" s="7" t="s">
        <v>122</v>
      </c>
      <c r="F52" s="49" t="s">
        <v>490</v>
      </c>
      <c r="H52" s="7" t="s">
        <v>381</v>
      </c>
      <c r="I52" s="1" t="s">
        <v>382</v>
      </c>
    </row>
    <row r="53" spans="2:9" x14ac:dyDescent="0.25">
      <c r="B53" s="7" t="s">
        <v>343</v>
      </c>
      <c r="C53" s="1" t="s">
        <v>16</v>
      </c>
      <c r="E53" s="7" t="s">
        <v>123</v>
      </c>
      <c r="F53" s="3" t="s">
        <v>16</v>
      </c>
      <c r="H53" s="7" t="s">
        <v>133</v>
      </c>
      <c r="I53" s="1" t="s">
        <v>90</v>
      </c>
    </row>
    <row r="54" spans="2:9" x14ac:dyDescent="0.25">
      <c r="B54" s="15" t="s">
        <v>344</v>
      </c>
      <c r="C54" s="3">
        <v>3</v>
      </c>
      <c r="E54" s="7" t="s">
        <v>120</v>
      </c>
      <c r="F54" s="3">
        <v>3</v>
      </c>
      <c r="H54" t="s">
        <v>21</v>
      </c>
      <c r="I54" s="12" t="s">
        <v>10</v>
      </c>
    </row>
    <row r="55" spans="2:9" x14ac:dyDescent="0.25">
      <c r="B55" s="7" t="s">
        <v>345</v>
      </c>
      <c r="C55" s="49" t="s">
        <v>486</v>
      </c>
      <c r="E55" s="7" t="s">
        <v>124</v>
      </c>
      <c r="F55" s="3">
        <v>1</v>
      </c>
      <c r="H55" s="7" t="s">
        <v>175</v>
      </c>
      <c r="I55" s="3" t="s">
        <v>73</v>
      </c>
    </row>
    <row r="56" spans="2:9" x14ac:dyDescent="0.25">
      <c r="B56" s="7" t="s">
        <v>177</v>
      </c>
      <c r="C56" s="49" t="s">
        <v>487</v>
      </c>
      <c r="E56" s="7" t="s">
        <v>125</v>
      </c>
      <c r="F56" s="3" t="s">
        <v>126</v>
      </c>
      <c r="H56" s="7" t="s">
        <v>350</v>
      </c>
      <c r="I56" s="3" t="s">
        <v>16</v>
      </c>
    </row>
    <row r="57" spans="2:9" x14ac:dyDescent="0.25">
      <c r="B57" s="7" t="s">
        <v>346</v>
      </c>
      <c r="C57" s="26" t="s">
        <v>498</v>
      </c>
      <c r="E57" s="7" t="s">
        <v>127</v>
      </c>
      <c r="F57" s="3" t="s">
        <v>128</v>
      </c>
      <c r="H57" s="7" t="s">
        <v>120</v>
      </c>
      <c r="I57" s="49">
        <v>6</v>
      </c>
    </row>
    <row r="58" spans="2:9" x14ac:dyDescent="0.25">
      <c r="B58" s="7" t="s">
        <v>347</v>
      </c>
      <c r="C58" s="3" t="s">
        <v>348</v>
      </c>
      <c r="E58" s="7" t="s">
        <v>129</v>
      </c>
      <c r="F58" s="3" t="s">
        <v>130</v>
      </c>
      <c r="H58" s="7" t="s">
        <v>121</v>
      </c>
      <c r="I58" s="49">
        <v>4</v>
      </c>
    </row>
    <row r="59" spans="2:9" x14ac:dyDescent="0.25">
      <c r="B59" s="15" t="s">
        <v>349</v>
      </c>
      <c r="C59" s="3"/>
      <c r="E59" s="7" t="s">
        <v>131</v>
      </c>
      <c r="F59" s="1" t="s">
        <v>16</v>
      </c>
      <c r="H59" s="7" t="s">
        <v>345</v>
      </c>
      <c r="I59" s="49" t="s">
        <v>486</v>
      </c>
    </row>
    <row r="60" spans="2:9" x14ac:dyDescent="0.25">
      <c r="B60" s="7" t="s">
        <v>175</v>
      </c>
      <c r="C60" s="3" t="s">
        <v>73</v>
      </c>
      <c r="E60" t="s">
        <v>392</v>
      </c>
      <c r="F60" s="1" t="s">
        <v>10</v>
      </c>
      <c r="H60" s="7" t="s">
        <v>177</v>
      </c>
      <c r="I60" s="49" t="s">
        <v>493</v>
      </c>
    </row>
    <row r="61" spans="2:9" x14ac:dyDescent="0.25">
      <c r="B61" s="7" t="s">
        <v>350</v>
      </c>
      <c r="C61" s="3" t="s">
        <v>16</v>
      </c>
      <c r="E61" s="7" t="s">
        <v>132</v>
      </c>
      <c r="F61" s="1" t="s">
        <v>380</v>
      </c>
      <c r="H61" s="74" t="s">
        <v>134</v>
      </c>
      <c r="I61" s="74"/>
    </row>
    <row r="62" spans="2:9" x14ac:dyDescent="0.25">
      <c r="B62" s="7" t="s">
        <v>120</v>
      </c>
      <c r="C62" s="3">
        <v>6</v>
      </c>
      <c r="E62" s="7" t="s">
        <v>381</v>
      </c>
      <c r="F62" s="1" t="s">
        <v>382</v>
      </c>
      <c r="H62" s="16" t="s">
        <v>393</v>
      </c>
      <c r="I62" s="1" t="s">
        <v>90</v>
      </c>
    </row>
    <row r="63" spans="2:9" x14ac:dyDescent="0.25">
      <c r="B63" s="7" t="s">
        <v>121</v>
      </c>
      <c r="C63" s="3">
        <v>4</v>
      </c>
      <c r="E63" s="7" t="s">
        <v>133</v>
      </c>
      <c r="F63" s="1" t="s">
        <v>90</v>
      </c>
      <c r="H63" s="16" t="s">
        <v>394</v>
      </c>
      <c r="I63" s="1" t="s">
        <v>10</v>
      </c>
    </row>
    <row r="64" spans="2:9" x14ac:dyDescent="0.25">
      <c r="B64" s="7" t="s">
        <v>351</v>
      </c>
      <c r="C64" s="3" t="s">
        <v>73</v>
      </c>
      <c r="E64" s="74" t="s">
        <v>134</v>
      </c>
      <c r="F64" s="74"/>
      <c r="H64" s="1" t="s">
        <v>395</v>
      </c>
      <c r="I64" s="1">
        <v>-1</v>
      </c>
    </row>
    <row r="65" spans="2:9" x14ac:dyDescent="0.25">
      <c r="B65" s="7" t="s">
        <v>352</v>
      </c>
      <c r="C65" s="3" t="s">
        <v>73</v>
      </c>
      <c r="E65" s="16" t="s">
        <v>383</v>
      </c>
      <c r="F65" s="1" t="s">
        <v>73</v>
      </c>
      <c r="H65" s="16" t="s">
        <v>396</v>
      </c>
      <c r="I65" s="1" t="s">
        <v>10</v>
      </c>
    </row>
    <row r="66" spans="2:9" x14ac:dyDescent="0.25">
      <c r="B66" s="7" t="s">
        <v>353</v>
      </c>
      <c r="C66" s="49" t="s">
        <v>16</v>
      </c>
      <c r="E66" s="7" t="s">
        <v>135</v>
      </c>
      <c r="F66" s="1" t="s">
        <v>136</v>
      </c>
      <c r="H66" s="74" t="s">
        <v>144</v>
      </c>
      <c r="I66" s="74"/>
    </row>
    <row r="67" spans="2:9" x14ac:dyDescent="0.25">
      <c r="B67" s="7" t="s">
        <v>354</v>
      </c>
      <c r="C67" s="17"/>
      <c r="E67" s="7" t="s">
        <v>137</v>
      </c>
      <c r="F67" s="1" t="s">
        <v>138</v>
      </c>
      <c r="H67" s="7" t="s">
        <v>145</v>
      </c>
      <c r="I67" s="1" t="s">
        <v>10</v>
      </c>
    </row>
    <row r="68" spans="2:9" x14ac:dyDescent="0.25">
      <c r="B68" s="15" t="s">
        <v>344</v>
      </c>
      <c r="C68" s="49">
        <v>2</v>
      </c>
      <c r="E68" s="7" t="s">
        <v>139</v>
      </c>
      <c r="F68" s="1" t="s">
        <v>10</v>
      </c>
      <c r="H68" s="7" t="s">
        <v>146</v>
      </c>
      <c r="I68" s="1" t="s">
        <v>141</v>
      </c>
    </row>
    <row r="69" spans="2:9" x14ac:dyDescent="0.25">
      <c r="B69" s="7" t="s">
        <v>21</v>
      </c>
      <c r="C69" s="26" t="s">
        <v>10</v>
      </c>
      <c r="E69" s="7" t="s">
        <v>140</v>
      </c>
      <c r="F69" s="1" t="s">
        <v>10</v>
      </c>
      <c r="H69" s="7" t="s">
        <v>147</v>
      </c>
      <c r="I69" s="3" t="s">
        <v>148</v>
      </c>
    </row>
    <row r="70" spans="2:9" x14ac:dyDescent="0.25">
      <c r="B70" s="7" t="s">
        <v>40</v>
      </c>
      <c r="C70" s="49" t="s">
        <v>488</v>
      </c>
      <c r="E70" s="13" t="s">
        <v>142</v>
      </c>
      <c r="F70" s="13"/>
      <c r="H70" s="7" t="s">
        <v>149</v>
      </c>
      <c r="I70" s="49" t="s">
        <v>491</v>
      </c>
    </row>
    <row r="71" spans="2:9" x14ac:dyDescent="0.25">
      <c r="B71" s="7" t="s">
        <v>355</v>
      </c>
      <c r="C71" s="1" t="s">
        <v>73</v>
      </c>
      <c r="E71" s="7" t="s">
        <v>143</v>
      </c>
      <c r="F71" s="1" t="s">
        <v>90</v>
      </c>
      <c r="H71" s="7" t="s">
        <v>386</v>
      </c>
      <c r="I71" s="3" t="s">
        <v>16</v>
      </c>
    </row>
    <row r="72" spans="2:9" x14ac:dyDescent="0.25">
      <c r="B72" s="74" t="s">
        <v>356</v>
      </c>
      <c r="C72" s="74"/>
      <c r="E72" s="7" t="s">
        <v>384</v>
      </c>
      <c r="F72" s="1" t="s">
        <v>385</v>
      </c>
      <c r="H72" s="7" t="s">
        <v>150</v>
      </c>
      <c r="I72" s="3" t="s">
        <v>387</v>
      </c>
    </row>
    <row r="73" spans="2:9" x14ac:dyDescent="0.25">
      <c r="B73" s="7" t="s">
        <v>357</v>
      </c>
      <c r="C73" s="1" t="s">
        <v>358</v>
      </c>
      <c r="E73" s="13" t="s">
        <v>144</v>
      </c>
      <c r="F73" s="13"/>
      <c r="H73" s="7" t="s">
        <v>388</v>
      </c>
      <c r="I73" s="1" t="s">
        <v>73</v>
      </c>
    </row>
    <row r="74" spans="2:9" x14ac:dyDescent="0.25">
      <c r="B74" s="7" t="s">
        <v>359</v>
      </c>
      <c r="C74" s="1" t="s">
        <v>259</v>
      </c>
      <c r="E74" s="7" t="s">
        <v>145</v>
      </c>
      <c r="F74" s="1" t="s">
        <v>10</v>
      </c>
      <c r="H74" s="7" t="s">
        <v>151</v>
      </c>
      <c r="I74" s="1" t="s">
        <v>141</v>
      </c>
    </row>
    <row r="75" spans="2:9" x14ac:dyDescent="0.25">
      <c r="B75" s="74" t="s">
        <v>134</v>
      </c>
      <c r="C75" s="74"/>
      <c r="E75" s="7" t="s">
        <v>146</v>
      </c>
      <c r="F75" s="3" t="s">
        <v>141</v>
      </c>
      <c r="H75" s="7" t="s">
        <v>152</v>
      </c>
      <c r="I75" s="1" t="s">
        <v>16</v>
      </c>
    </row>
    <row r="76" spans="2:9" x14ac:dyDescent="0.25">
      <c r="B76" s="7" t="s">
        <v>360</v>
      </c>
      <c r="C76" s="1" t="s">
        <v>361</v>
      </c>
      <c r="E76" s="7" t="s">
        <v>147</v>
      </c>
      <c r="F76" s="3" t="s">
        <v>148</v>
      </c>
      <c r="H76" s="7" t="s">
        <v>153</v>
      </c>
      <c r="I76" s="1" t="s">
        <v>154</v>
      </c>
    </row>
    <row r="77" spans="2:9" x14ac:dyDescent="0.25">
      <c r="B77" s="7" t="s">
        <v>362</v>
      </c>
      <c r="C77" s="1" t="s">
        <v>73</v>
      </c>
      <c r="E77" s="7" t="s">
        <v>149</v>
      </c>
      <c r="F77" s="49" t="s">
        <v>491</v>
      </c>
      <c r="H77" s="7" t="s">
        <v>155</v>
      </c>
      <c r="I77" s="1" t="s">
        <v>156</v>
      </c>
    </row>
    <row r="78" spans="2:9" x14ac:dyDescent="0.25">
      <c r="E78" s="7" t="s">
        <v>386</v>
      </c>
      <c r="F78" s="3" t="s">
        <v>16</v>
      </c>
      <c r="H78" s="7" t="s">
        <v>389</v>
      </c>
      <c r="I78" s="1" t="s">
        <v>16</v>
      </c>
    </row>
    <row r="79" spans="2:9" x14ac:dyDescent="0.25">
      <c r="E79" s="7" t="s">
        <v>150</v>
      </c>
      <c r="F79" s="3" t="s">
        <v>387</v>
      </c>
      <c r="H79" s="2" t="s">
        <v>157</v>
      </c>
      <c r="I79" s="26" t="s">
        <v>73</v>
      </c>
    </row>
    <row r="80" spans="2:9" x14ac:dyDescent="0.25">
      <c r="E80" s="7" t="s">
        <v>388</v>
      </c>
      <c r="F80" s="1" t="s">
        <v>73</v>
      </c>
      <c r="H80" s="7"/>
    </row>
    <row r="81" spans="5:8" x14ac:dyDescent="0.25">
      <c r="E81" s="7" t="s">
        <v>151</v>
      </c>
      <c r="F81" s="1" t="s">
        <v>141</v>
      </c>
      <c r="H81" s="7"/>
    </row>
    <row r="82" spans="5:8" x14ac:dyDescent="0.25">
      <c r="E82" s="7" t="s">
        <v>152</v>
      </c>
      <c r="F82" s="1" t="s">
        <v>16</v>
      </c>
      <c r="H82" s="7"/>
    </row>
    <row r="83" spans="5:8" x14ac:dyDescent="0.25">
      <c r="E83" s="7" t="s">
        <v>153</v>
      </c>
      <c r="F83" s="1" t="s">
        <v>154</v>
      </c>
      <c r="H83" s="7"/>
    </row>
    <row r="84" spans="5:8" x14ac:dyDescent="0.25">
      <c r="E84" s="7" t="s">
        <v>155</v>
      </c>
      <c r="F84" s="1" t="s">
        <v>156</v>
      </c>
    </row>
    <row r="85" spans="5:8" x14ac:dyDescent="0.25">
      <c r="E85" s="7" t="s">
        <v>389</v>
      </c>
      <c r="F85" s="1" t="s">
        <v>16</v>
      </c>
    </row>
    <row r="86" spans="5:8" x14ac:dyDescent="0.25">
      <c r="E86" s="2" t="s">
        <v>157</v>
      </c>
      <c r="F86" s="26" t="s">
        <v>73</v>
      </c>
    </row>
    <row r="87" spans="5:8" x14ac:dyDescent="0.25">
      <c r="E87" s="7" t="s">
        <v>158</v>
      </c>
      <c r="F87" s="1" t="s">
        <v>159</v>
      </c>
    </row>
  </sheetData>
  <mergeCells count="23">
    <mergeCell ref="B72:C72"/>
    <mergeCell ref="B75:C75"/>
    <mergeCell ref="E25:F25"/>
    <mergeCell ref="B1:C1"/>
    <mergeCell ref="B2:C2"/>
    <mergeCell ref="E1:F1"/>
    <mergeCell ref="H1:I1"/>
    <mergeCell ref="H2:I2"/>
    <mergeCell ref="E2:F2"/>
    <mergeCell ref="E64:F64"/>
    <mergeCell ref="H9:I9"/>
    <mergeCell ref="H18:I18"/>
    <mergeCell ref="H30:I30"/>
    <mergeCell ref="H61:I61"/>
    <mergeCell ref="H14:I14"/>
    <mergeCell ref="H21:I21"/>
    <mergeCell ref="E9:F9"/>
    <mergeCell ref="E14:F14"/>
    <mergeCell ref="H66:I66"/>
    <mergeCell ref="B46:C46"/>
    <mergeCell ref="B51:C51"/>
    <mergeCell ref="B27:C27"/>
    <mergeCell ref="E40:F4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85" zoomScaleNormal="85" workbookViewId="0">
      <selection activeCell="M31" sqref="M31"/>
    </sheetView>
  </sheetViews>
  <sheetFormatPr baseColWidth="10" defaultRowHeight="15" x14ac:dyDescent="0.25"/>
  <cols>
    <col min="1" max="1" width="6.28515625" style="7" customWidth="1"/>
    <col min="2" max="3" width="30.42578125" customWidth="1"/>
  </cols>
  <sheetData>
    <row r="1" spans="2:3" s="7" customFormat="1" x14ac:dyDescent="0.25"/>
    <row r="2" spans="2:3" x14ac:dyDescent="0.25">
      <c r="B2" s="75" t="s">
        <v>736</v>
      </c>
      <c r="C2" s="75"/>
    </row>
    <row r="3" spans="2:3" x14ac:dyDescent="0.25">
      <c r="B3" t="s">
        <v>460</v>
      </c>
      <c r="C3" s="1" t="s">
        <v>737</v>
      </c>
    </row>
    <row r="4" spans="2:3" x14ac:dyDescent="0.25">
      <c r="B4" t="s">
        <v>738</v>
      </c>
      <c r="C4" s="1" t="s">
        <v>482</v>
      </c>
    </row>
    <row r="5" spans="2:3" x14ac:dyDescent="0.25">
      <c r="B5" t="s">
        <v>739</v>
      </c>
      <c r="C5" s="1">
        <v>2</v>
      </c>
    </row>
    <row r="6" spans="2:3" x14ac:dyDescent="0.25">
      <c r="B6" t="s">
        <v>741</v>
      </c>
      <c r="C6" s="1" t="s">
        <v>740</v>
      </c>
    </row>
    <row r="7" spans="2:3" x14ac:dyDescent="0.25">
      <c r="B7" t="s">
        <v>742</v>
      </c>
      <c r="C7" s="1">
        <v>35</v>
      </c>
    </row>
    <row r="8" spans="2:3" x14ac:dyDescent="0.25">
      <c r="B8" t="s">
        <v>743</v>
      </c>
      <c r="C8" s="1">
        <v>2</v>
      </c>
    </row>
  </sheetData>
  <mergeCells count="1">
    <mergeCell ref="B2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5"/>
  <sheetViews>
    <sheetView zoomScaleNormal="100" workbookViewId="0">
      <selection activeCell="E31" sqref="E31"/>
    </sheetView>
  </sheetViews>
  <sheetFormatPr baseColWidth="10" defaultRowHeight="15" x14ac:dyDescent="0.25"/>
  <cols>
    <col min="1" max="1" width="5" style="7" customWidth="1"/>
    <col min="2" max="2" width="67.42578125" style="7" bestFit="1" customWidth="1"/>
    <col min="3" max="3" width="29.7109375" style="7" bestFit="1" customWidth="1"/>
    <col min="4" max="4" width="6.5703125" style="7" customWidth="1"/>
    <col min="5" max="5" width="42.85546875" style="7" customWidth="1"/>
    <col min="6" max="6" width="39.42578125" style="7" customWidth="1"/>
    <col min="7" max="7" width="6.5703125" style="7" customWidth="1"/>
    <col min="8" max="8" width="43.85546875" style="7" bestFit="1" customWidth="1"/>
    <col min="9" max="9" width="41.85546875" style="7" bestFit="1" customWidth="1"/>
    <col min="10" max="16384" width="11.42578125" style="7"/>
  </cols>
  <sheetData>
    <row r="2" spans="2:9" x14ac:dyDescent="0.25">
      <c r="B2" s="72" t="s">
        <v>783</v>
      </c>
      <c r="C2" s="2"/>
    </row>
    <row r="3" spans="2:9" x14ac:dyDescent="0.25">
      <c r="B3" s="56" t="s">
        <v>782</v>
      </c>
      <c r="C3" s="14" t="s">
        <v>753</v>
      </c>
    </row>
    <row r="5" spans="2:9" x14ac:dyDescent="0.25">
      <c r="B5" s="76" t="s">
        <v>522</v>
      </c>
      <c r="C5" s="76"/>
      <c r="E5" s="75" t="s">
        <v>638</v>
      </c>
      <c r="F5" s="75"/>
      <c r="H5" s="75" t="s">
        <v>760</v>
      </c>
      <c r="I5" s="75"/>
    </row>
    <row r="6" spans="2:9" x14ac:dyDescent="0.25">
      <c r="B6" s="77" t="s">
        <v>523</v>
      </c>
      <c r="C6" s="77"/>
      <c r="E6" s="7" t="s">
        <v>639</v>
      </c>
      <c r="F6" s="1" t="s">
        <v>583</v>
      </c>
      <c r="H6" s="7" t="s">
        <v>754</v>
      </c>
      <c r="I6" s="7" t="s">
        <v>16</v>
      </c>
    </row>
    <row r="7" spans="2:9" x14ac:dyDescent="0.25">
      <c r="B7" s="45" t="s">
        <v>524</v>
      </c>
      <c r="C7" s="36">
        <v>25</v>
      </c>
      <c r="E7" s="7" t="s">
        <v>640</v>
      </c>
      <c r="F7" s="1">
        <v>11</v>
      </c>
      <c r="H7" s="7" t="s">
        <v>755</v>
      </c>
      <c r="I7" s="7" t="s">
        <v>73</v>
      </c>
    </row>
    <row r="8" spans="2:9" x14ac:dyDescent="0.25">
      <c r="B8" s="45" t="s">
        <v>525</v>
      </c>
      <c r="C8" s="29">
        <v>500</v>
      </c>
      <c r="E8" s="7" t="s">
        <v>641</v>
      </c>
      <c r="F8" s="1">
        <v>-5</v>
      </c>
      <c r="H8" s="7" t="s">
        <v>756</v>
      </c>
      <c r="I8" s="7" t="s">
        <v>16</v>
      </c>
    </row>
    <row r="9" spans="2:9" x14ac:dyDescent="0.25">
      <c r="B9" s="45" t="s">
        <v>526</v>
      </c>
      <c r="C9" s="29">
        <v>0</v>
      </c>
      <c r="E9" s="7" t="s">
        <v>642</v>
      </c>
      <c r="F9" s="1">
        <v>5</v>
      </c>
      <c r="H9" s="7" t="s">
        <v>757</v>
      </c>
      <c r="I9" s="7" t="s">
        <v>758</v>
      </c>
    </row>
    <row r="10" spans="2:9" x14ac:dyDescent="0.25">
      <c r="B10" s="45" t="s">
        <v>197</v>
      </c>
      <c r="C10" s="29" t="s">
        <v>527</v>
      </c>
      <c r="E10" s="7" t="s">
        <v>643</v>
      </c>
      <c r="F10" s="1">
        <v>1</v>
      </c>
      <c r="H10" s="7" t="s">
        <v>759</v>
      </c>
      <c r="I10" s="7" t="s">
        <v>103</v>
      </c>
    </row>
    <row r="11" spans="2:9" x14ac:dyDescent="0.25">
      <c r="B11" s="45" t="s">
        <v>528</v>
      </c>
      <c r="C11" s="29" t="s">
        <v>761</v>
      </c>
      <c r="E11" s="7" t="s">
        <v>644</v>
      </c>
      <c r="F11" s="1">
        <v>20</v>
      </c>
    </row>
    <row r="12" spans="2:9" x14ac:dyDescent="0.25">
      <c r="B12" s="77" t="s">
        <v>530</v>
      </c>
      <c r="C12" s="77"/>
      <c r="E12" s="7" t="s">
        <v>645</v>
      </c>
      <c r="F12" s="1">
        <v>1</v>
      </c>
    </row>
    <row r="13" spans="2:9" x14ac:dyDescent="0.25">
      <c r="B13" s="45" t="s">
        <v>198</v>
      </c>
      <c r="C13" s="29" t="s">
        <v>196</v>
      </c>
      <c r="E13" s="7" t="s">
        <v>646</v>
      </c>
      <c r="F13" s="1">
        <v>20</v>
      </c>
    </row>
    <row r="14" spans="2:9" x14ac:dyDescent="0.25">
      <c r="B14" s="45" t="s">
        <v>532</v>
      </c>
      <c r="C14" s="29" t="s">
        <v>32</v>
      </c>
      <c r="E14" s="7" t="s">
        <v>647</v>
      </c>
      <c r="F14" s="1">
        <v>1</v>
      </c>
    </row>
    <row r="15" spans="2:9" x14ac:dyDescent="0.25">
      <c r="B15" s="77" t="s">
        <v>555</v>
      </c>
      <c r="C15" s="77"/>
      <c r="E15" s="7" t="s">
        <v>648</v>
      </c>
      <c r="F15" s="1">
        <v>2</v>
      </c>
    </row>
    <row r="16" spans="2:9" x14ac:dyDescent="0.25">
      <c r="B16" s="45" t="s">
        <v>534</v>
      </c>
      <c r="C16" s="29" t="s">
        <v>32</v>
      </c>
      <c r="E16" s="7" t="s">
        <v>649</v>
      </c>
      <c r="F16" s="1" t="s">
        <v>650</v>
      </c>
    </row>
    <row r="17" spans="2:6" x14ac:dyDescent="0.25">
      <c r="B17" s="77" t="s">
        <v>556</v>
      </c>
      <c r="C17" s="77"/>
      <c r="E17" s="7" t="s">
        <v>651</v>
      </c>
      <c r="F17" s="1">
        <v>1</v>
      </c>
    </row>
    <row r="18" spans="2:6" x14ac:dyDescent="0.25">
      <c r="B18" s="45" t="s">
        <v>535</v>
      </c>
      <c r="C18" s="29">
        <v>10</v>
      </c>
      <c r="E18" s="7" t="s">
        <v>652</v>
      </c>
      <c r="F18" s="1" t="s">
        <v>764</v>
      </c>
    </row>
    <row r="19" spans="2:6" x14ac:dyDescent="0.25">
      <c r="B19" s="45" t="s">
        <v>536</v>
      </c>
      <c r="C19" s="29">
        <v>20</v>
      </c>
      <c r="E19" s="7" t="s">
        <v>653</v>
      </c>
      <c r="F19" s="1">
        <v>0</v>
      </c>
    </row>
    <row r="20" spans="2:6" x14ac:dyDescent="0.25">
      <c r="B20" s="45" t="s">
        <v>204</v>
      </c>
      <c r="C20" s="29">
        <v>15000</v>
      </c>
      <c r="E20" s="7" t="s">
        <v>654</v>
      </c>
      <c r="F20" s="1" t="s">
        <v>765</v>
      </c>
    </row>
    <row r="21" spans="2:6" x14ac:dyDescent="0.25">
      <c r="B21" s="77" t="s">
        <v>557</v>
      </c>
      <c r="C21" s="77"/>
      <c r="E21" s="7" t="s">
        <v>655</v>
      </c>
      <c r="F21" s="1">
        <v>0</v>
      </c>
    </row>
    <row r="22" spans="2:6" x14ac:dyDescent="0.25">
      <c r="B22" s="45" t="s">
        <v>199</v>
      </c>
      <c r="C22" s="29" t="s">
        <v>762</v>
      </c>
      <c r="E22" s="7" t="s">
        <v>656</v>
      </c>
      <c r="F22" s="1" t="s">
        <v>657</v>
      </c>
    </row>
    <row r="23" spans="2:6" x14ac:dyDescent="0.25">
      <c r="B23" s="45" t="s">
        <v>200</v>
      </c>
      <c r="C23" s="29" t="s">
        <v>762</v>
      </c>
      <c r="E23" s="7" t="s">
        <v>658</v>
      </c>
      <c r="F23" s="1">
        <v>1</v>
      </c>
    </row>
    <row r="24" spans="2:6" x14ac:dyDescent="0.25">
      <c r="B24" s="77" t="s">
        <v>558</v>
      </c>
      <c r="C24" s="77"/>
      <c r="E24" s="7" t="s">
        <v>659</v>
      </c>
      <c r="F24" s="1">
        <v>1</v>
      </c>
    </row>
    <row r="25" spans="2:6" x14ac:dyDescent="0.25">
      <c r="B25" s="45" t="s">
        <v>209</v>
      </c>
      <c r="C25" s="29" t="s">
        <v>533</v>
      </c>
      <c r="E25" s="7" t="s">
        <v>660</v>
      </c>
      <c r="F25" s="1">
        <v>0</v>
      </c>
    </row>
    <row r="26" spans="2:6" x14ac:dyDescent="0.25">
      <c r="B26" s="45" t="s">
        <v>201</v>
      </c>
      <c r="C26" s="29">
        <v>1</v>
      </c>
      <c r="E26" s="7" t="s">
        <v>661</v>
      </c>
      <c r="F26" s="1">
        <v>0</v>
      </c>
    </row>
    <row r="27" spans="2:6" x14ac:dyDescent="0.25">
      <c r="B27" s="45" t="s">
        <v>202</v>
      </c>
      <c r="C27" s="29">
        <v>1</v>
      </c>
      <c r="E27" s="7" t="s">
        <v>662</v>
      </c>
      <c r="F27" s="1" t="s">
        <v>766</v>
      </c>
    </row>
    <row r="28" spans="2:6" x14ac:dyDescent="0.25">
      <c r="B28" s="77" t="s">
        <v>559</v>
      </c>
      <c r="C28" s="77"/>
      <c r="E28" s="7" t="s">
        <v>663</v>
      </c>
      <c r="F28" s="1" t="s">
        <v>767</v>
      </c>
    </row>
    <row r="29" spans="2:6" x14ac:dyDescent="0.25">
      <c r="B29" s="45" t="s">
        <v>208</v>
      </c>
      <c r="C29" s="29">
        <v>1</v>
      </c>
      <c r="E29" s="7" t="s">
        <v>664</v>
      </c>
      <c r="F29" s="1" t="s">
        <v>665</v>
      </c>
    </row>
    <row r="30" spans="2:6" x14ac:dyDescent="0.25">
      <c r="B30" s="45" t="s">
        <v>203</v>
      </c>
      <c r="C30" s="29">
        <v>2</v>
      </c>
      <c r="E30" s="7" t="s">
        <v>666</v>
      </c>
      <c r="F30" s="1" t="s">
        <v>768</v>
      </c>
    </row>
    <row r="31" spans="2:6" x14ac:dyDescent="0.25">
      <c r="B31" s="45" t="s">
        <v>538</v>
      </c>
      <c r="C31" s="29" t="s">
        <v>196</v>
      </c>
      <c r="E31" s="7" t="s">
        <v>667</v>
      </c>
      <c r="F31" s="1" t="s">
        <v>769</v>
      </c>
    </row>
    <row r="32" spans="2:6" x14ac:dyDescent="0.25">
      <c r="B32" s="45" t="s">
        <v>539</v>
      </c>
      <c r="C32" s="29" t="s">
        <v>761</v>
      </c>
      <c r="E32" s="7" t="s">
        <v>668</v>
      </c>
      <c r="F32" s="1">
        <v>0</v>
      </c>
    </row>
    <row r="33" spans="2:6" x14ac:dyDescent="0.25">
      <c r="B33" s="45" t="s">
        <v>540</v>
      </c>
      <c r="C33" s="29" t="s">
        <v>761</v>
      </c>
      <c r="E33" s="7" t="s">
        <v>669</v>
      </c>
      <c r="F33" s="1" t="s">
        <v>665</v>
      </c>
    </row>
    <row r="34" spans="2:6" x14ac:dyDescent="0.25">
      <c r="B34" s="45" t="s">
        <v>541</v>
      </c>
      <c r="C34" s="29">
        <v>2</v>
      </c>
      <c r="E34" s="7" t="s">
        <v>670</v>
      </c>
      <c r="F34" s="1" t="s">
        <v>665</v>
      </c>
    </row>
    <row r="35" spans="2:6" x14ac:dyDescent="0.25">
      <c r="B35" s="45" t="s">
        <v>542</v>
      </c>
      <c r="C35" s="29">
        <v>4</v>
      </c>
      <c r="E35" s="7" t="s">
        <v>671</v>
      </c>
      <c r="F35" s="1" t="s">
        <v>771</v>
      </c>
    </row>
    <row r="36" spans="2:6" x14ac:dyDescent="0.25">
      <c r="B36" s="77" t="s">
        <v>560</v>
      </c>
      <c r="C36" s="77"/>
      <c r="E36" s="7" t="s">
        <v>672</v>
      </c>
      <c r="F36" s="1" t="s">
        <v>770</v>
      </c>
    </row>
    <row r="37" spans="2:6" x14ac:dyDescent="0.25">
      <c r="B37" s="45" t="s">
        <v>543</v>
      </c>
      <c r="C37" s="29" t="s">
        <v>761</v>
      </c>
      <c r="E37" s="7" t="s">
        <v>673</v>
      </c>
      <c r="F37" s="1" t="s">
        <v>665</v>
      </c>
    </row>
    <row r="38" spans="2:6" x14ac:dyDescent="0.25">
      <c r="B38" s="45" t="s">
        <v>544</v>
      </c>
      <c r="C38" s="29" t="s">
        <v>196</v>
      </c>
      <c r="E38" s="7" t="s">
        <v>674</v>
      </c>
      <c r="F38" s="1">
        <v>2</v>
      </c>
    </row>
    <row r="39" spans="2:6" x14ac:dyDescent="0.25">
      <c r="B39" s="45" t="s">
        <v>545</v>
      </c>
      <c r="C39" s="29" t="s">
        <v>103</v>
      </c>
      <c r="E39" s="7" t="s">
        <v>675</v>
      </c>
      <c r="F39" s="1">
        <v>2</v>
      </c>
    </row>
    <row r="40" spans="2:6" x14ac:dyDescent="0.25">
      <c r="B40" s="77" t="s">
        <v>561</v>
      </c>
      <c r="C40" s="77"/>
      <c r="E40" s="7" t="s">
        <v>676</v>
      </c>
      <c r="F40" s="1">
        <v>1</v>
      </c>
    </row>
    <row r="41" spans="2:6" x14ac:dyDescent="0.25">
      <c r="B41" s="45" t="s">
        <v>205</v>
      </c>
      <c r="C41" s="29">
        <v>1</v>
      </c>
      <c r="E41" s="7" t="s">
        <v>677</v>
      </c>
      <c r="F41" s="1" t="s">
        <v>772</v>
      </c>
    </row>
    <row r="42" spans="2:6" x14ac:dyDescent="0.25">
      <c r="B42" s="45" t="s">
        <v>206</v>
      </c>
      <c r="C42" s="29">
        <v>5</v>
      </c>
      <c r="E42" s="7" t="s">
        <v>678</v>
      </c>
      <c r="F42" s="1">
        <v>0</v>
      </c>
    </row>
    <row r="43" spans="2:6" x14ac:dyDescent="0.25">
      <c r="B43" s="45" t="s">
        <v>546</v>
      </c>
      <c r="C43" s="29">
        <v>2</v>
      </c>
      <c r="E43" s="7" t="s">
        <v>679</v>
      </c>
      <c r="F43" s="1">
        <v>3</v>
      </c>
    </row>
    <row r="44" spans="2:6" x14ac:dyDescent="0.25">
      <c r="B44" s="45" t="s">
        <v>207</v>
      </c>
      <c r="C44" s="29">
        <v>4</v>
      </c>
      <c r="E44" s="7" t="s">
        <v>680</v>
      </c>
      <c r="F44" s="1">
        <v>5000</v>
      </c>
    </row>
    <row r="45" spans="2:6" x14ac:dyDescent="0.25">
      <c r="B45" s="45" t="s">
        <v>547</v>
      </c>
      <c r="C45" s="29">
        <v>10</v>
      </c>
      <c r="E45" s="7" t="s">
        <v>681</v>
      </c>
      <c r="F45" s="1" t="s">
        <v>773</v>
      </c>
    </row>
    <row r="46" spans="2:6" x14ac:dyDescent="0.25">
      <c r="B46" s="45" t="s">
        <v>548</v>
      </c>
      <c r="C46" s="29">
        <v>0</v>
      </c>
      <c r="E46" s="7" t="s">
        <v>682</v>
      </c>
      <c r="F46" s="1" t="s">
        <v>773</v>
      </c>
    </row>
    <row r="47" spans="2:6" x14ac:dyDescent="0.25">
      <c r="B47" s="45" t="s">
        <v>549</v>
      </c>
      <c r="C47" s="29">
        <v>9999</v>
      </c>
      <c r="E47" s="7" t="s">
        <v>683</v>
      </c>
      <c r="F47" s="1">
        <v>1</v>
      </c>
    </row>
    <row r="48" spans="2:6" x14ac:dyDescent="0.25">
      <c r="B48" s="45" t="s">
        <v>550</v>
      </c>
      <c r="C48" s="29">
        <v>200</v>
      </c>
      <c r="E48" s="7" t="s">
        <v>684</v>
      </c>
      <c r="F48" s="1">
        <v>50</v>
      </c>
    </row>
    <row r="49" spans="2:6" x14ac:dyDescent="0.25">
      <c r="B49" s="45" t="s">
        <v>551</v>
      </c>
      <c r="C49" s="29">
        <v>600</v>
      </c>
      <c r="E49" s="7" t="s">
        <v>685</v>
      </c>
      <c r="F49" s="1">
        <v>0</v>
      </c>
    </row>
    <row r="50" spans="2:6" x14ac:dyDescent="0.25">
      <c r="B50" s="45" t="s">
        <v>552</v>
      </c>
      <c r="C50" s="29">
        <v>5000</v>
      </c>
      <c r="E50" s="7" t="s">
        <v>686</v>
      </c>
      <c r="F50" s="1" t="s">
        <v>774</v>
      </c>
    </row>
    <row r="51" spans="2:6" x14ac:dyDescent="0.25">
      <c r="B51" s="77" t="s">
        <v>562</v>
      </c>
      <c r="C51" s="77"/>
      <c r="E51" s="7" t="s">
        <v>687</v>
      </c>
      <c r="F51" s="1">
        <v>0</v>
      </c>
    </row>
    <row r="52" spans="2:6" ht="45" x14ac:dyDescent="0.25">
      <c r="B52" s="45" t="s">
        <v>553</v>
      </c>
      <c r="C52" s="47" t="s">
        <v>763</v>
      </c>
      <c r="E52" s="7" t="s">
        <v>688</v>
      </c>
      <c r="F52" s="1">
        <v>7</v>
      </c>
    </row>
    <row r="53" spans="2:6" x14ac:dyDescent="0.25">
      <c r="B53" s="77" t="s">
        <v>563</v>
      </c>
      <c r="C53" s="77"/>
      <c r="E53" s="7" t="s">
        <v>689</v>
      </c>
      <c r="F53" s="1">
        <v>30</v>
      </c>
    </row>
    <row r="54" spans="2:6" ht="30" x14ac:dyDescent="0.25">
      <c r="B54" s="45" t="s">
        <v>554</v>
      </c>
      <c r="C54" s="47" t="s">
        <v>564</v>
      </c>
      <c r="E54" s="7" t="s">
        <v>690</v>
      </c>
      <c r="F54" s="1" t="s">
        <v>775</v>
      </c>
    </row>
    <row r="55" spans="2:6" x14ac:dyDescent="0.25">
      <c r="B55" s="45" t="s">
        <v>565</v>
      </c>
      <c r="C55" s="29"/>
      <c r="E55" s="7" t="s">
        <v>691</v>
      </c>
      <c r="F55" s="1">
        <v>2</v>
      </c>
    </row>
    <row r="56" spans="2:6" x14ac:dyDescent="0.25">
      <c r="B56" s="45" t="s">
        <v>178</v>
      </c>
      <c r="C56" s="29"/>
      <c r="E56" s="7" t="s">
        <v>692</v>
      </c>
      <c r="F56" s="1">
        <v>0</v>
      </c>
    </row>
    <row r="57" spans="2:6" x14ac:dyDescent="0.25">
      <c r="B57" s="48" t="s">
        <v>566</v>
      </c>
      <c r="C57" s="29"/>
      <c r="E57" s="7" t="s">
        <v>693</v>
      </c>
      <c r="F57" s="1">
        <v>0</v>
      </c>
    </row>
    <row r="58" spans="2:6" x14ac:dyDescent="0.25">
      <c r="B58" s="45" t="s">
        <v>179</v>
      </c>
      <c r="C58" s="29"/>
      <c r="E58" s="7" t="s">
        <v>694</v>
      </c>
      <c r="F58" s="1">
        <v>1</v>
      </c>
    </row>
    <row r="59" spans="2:6" x14ac:dyDescent="0.25">
      <c r="E59" s="7" t="s">
        <v>695</v>
      </c>
      <c r="F59" s="1">
        <v>0</v>
      </c>
    </row>
    <row r="60" spans="2:6" x14ac:dyDescent="0.25">
      <c r="E60" s="7" t="s">
        <v>696</v>
      </c>
      <c r="F60" s="1">
        <v>15</v>
      </c>
    </row>
    <row r="61" spans="2:6" x14ac:dyDescent="0.25">
      <c r="E61" s="7" t="s">
        <v>697</v>
      </c>
      <c r="F61" s="1">
        <v>200</v>
      </c>
    </row>
    <row r="62" spans="2:6" x14ac:dyDescent="0.25">
      <c r="E62" s="7" t="s">
        <v>698</v>
      </c>
      <c r="F62" s="1">
        <v>2</v>
      </c>
    </row>
    <row r="63" spans="2:6" x14ac:dyDescent="0.25">
      <c r="E63" s="7" t="s">
        <v>699</v>
      </c>
      <c r="F63" s="1">
        <v>4</v>
      </c>
    </row>
    <row r="64" spans="2:6" x14ac:dyDescent="0.25">
      <c r="E64" s="7" t="s">
        <v>700</v>
      </c>
      <c r="F64" s="1" t="s">
        <v>701</v>
      </c>
    </row>
    <row r="65" spans="5:6" x14ac:dyDescent="0.25">
      <c r="E65" s="7" t="s">
        <v>702</v>
      </c>
      <c r="F65" s="1" t="s">
        <v>703</v>
      </c>
    </row>
    <row r="66" spans="5:6" x14ac:dyDescent="0.25">
      <c r="E66" s="7" t="s">
        <v>704</v>
      </c>
      <c r="F66" s="1" t="s">
        <v>705</v>
      </c>
    </row>
    <row r="67" spans="5:6" x14ac:dyDescent="0.25">
      <c r="E67" s="7" t="s">
        <v>706</v>
      </c>
      <c r="F67" s="1" t="s">
        <v>705</v>
      </c>
    </row>
    <row r="68" spans="5:6" x14ac:dyDescent="0.25">
      <c r="E68" s="7" t="s">
        <v>707</v>
      </c>
      <c r="F68" s="1" t="s">
        <v>705</v>
      </c>
    </row>
    <row r="69" spans="5:6" x14ac:dyDescent="0.25">
      <c r="E69" s="7" t="s">
        <v>708</v>
      </c>
      <c r="F69" s="1" t="s">
        <v>705</v>
      </c>
    </row>
    <row r="70" spans="5:6" x14ac:dyDescent="0.25">
      <c r="E70" s="7" t="s">
        <v>709</v>
      </c>
      <c r="F70" s="1" t="s">
        <v>705</v>
      </c>
    </row>
    <row r="71" spans="5:6" x14ac:dyDescent="0.25">
      <c r="E71" s="7" t="s">
        <v>710</v>
      </c>
      <c r="F71" s="1" t="s">
        <v>705</v>
      </c>
    </row>
    <row r="72" spans="5:6" x14ac:dyDescent="0.25">
      <c r="E72" s="7" t="s">
        <v>711</v>
      </c>
      <c r="F72" s="1" t="s">
        <v>705</v>
      </c>
    </row>
    <row r="73" spans="5:6" x14ac:dyDescent="0.25">
      <c r="E73" s="7" t="s">
        <v>712</v>
      </c>
      <c r="F73" s="1" t="s">
        <v>705</v>
      </c>
    </row>
    <row r="74" spans="5:6" x14ac:dyDescent="0.25">
      <c r="E74" s="7" t="s">
        <v>713</v>
      </c>
      <c r="F74" s="1" t="s">
        <v>705</v>
      </c>
    </row>
    <row r="75" spans="5:6" x14ac:dyDescent="0.25">
      <c r="E75" s="7" t="s">
        <v>714</v>
      </c>
      <c r="F75" s="1" t="s">
        <v>705</v>
      </c>
    </row>
    <row r="76" spans="5:6" x14ac:dyDescent="0.25">
      <c r="E76" s="7" t="s">
        <v>715</v>
      </c>
      <c r="F76" s="1" t="s">
        <v>716</v>
      </c>
    </row>
    <row r="77" spans="5:6" x14ac:dyDescent="0.25">
      <c r="E77" s="7" t="s">
        <v>717</v>
      </c>
      <c r="F77" s="1" t="s">
        <v>705</v>
      </c>
    </row>
    <row r="78" spans="5:6" x14ac:dyDescent="0.25">
      <c r="E78" s="7" t="s">
        <v>718</v>
      </c>
      <c r="F78" s="1" t="s">
        <v>705</v>
      </c>
    </row>
    <row r="79" spans="5:6" x14ac:dyDescent="0.25">
      <c r="E79" s="7" t="s">
        <v>719</v>
      </c>
      <c r="F79" s="1" t="s">
        <v>705</v>
      </c>
    </row>
    <row r="80" spans="5:6" x14ac:dyDescent="0.25">
      <c r="E80" s="7" t="s">
        <v>720</v>
      </c>
      <c r="F80" s="1" t="s">
        <v>705</v>
      </c>
    </row>
    <row r="81" spans="5:6" x14ac:dyDescent="0.25">
      <c r="E81" s="7" t="s">
        <v>721</v>
      </c>
      <c r="F81" s="1" t="s">
        <v>705</v>
      </c>
    </row>
    <row r="82" spans="5:6" x14ac:dyDescent="0.25">
      <c r="E82" s="7" t="s">
        <v>722</v>
      </c>
      <c r="F82" s="1" t="s">
        <v>705</v>
      </c>
    </row>
    <row r="83" spans="5:6" x14ac:dyDescent="0.25">
      <c r="E83" s="7" t="s">
        <v>723</v>
      </c>
      <c r="F83" s="1" t="s">
        <v>705</v>
      </c>
    </row>
    <row r="84" spans="5:6" x14ac:dyDescent="0.25">
      <c r="E84" s="7" t="s">
        <v>724</v>
      </c>
      <c r="F84" s="1" t="s">
        <v>705</v>
      </c>
    </row>
    <row r="85" spans="5:6" x14ac:dyDescent="0.25">
      <c r="E85" s="7" t="s">
        <v>725</v>
      </c>
      <c r="F85" s="1" t="s">
        <v>705</v>
      </c>
    </row>
    <row r="86" spans="5:6" x14ac:dyDescent="0.25">
      <c r="E86" s="7" t="s">
        <v>726</v>
      </c>
      <c r="F86" s="1" t="s">
        <v>705</v>
      </c>
    </row>
    <row r="87" spans="5:6" x14ac:dyDescent="0.25">
      <c r="E87" s="7" t="s">
        <v>727</v>
      </c>
      <c r="F87" s="1" t="s">
        <v>705</v>
      </c>
    </row>
    <row r="88" spans="5:6" x14ac:dyDescent="0.25">
      <c r="E88" s="7" t="s">
        <v>728</v>
      </c>
      <c r="F88" s="1" t="s">
        <v>705</v>
      </c>
    </row>
    <row r="89" spans="5:6" x14ac:dyDescent="0.25">
      <c r="E89" s="7" t="s">
        <v>729</v>
      </c>
      <c r="F89" s="1" t="s">
        <v>705</v>
      </c>
    </row>
    <row r="90" spans="5:6" x14ac:dyDescent="0.25">
      <c r="E90" s="7" t="s">
        <v>730</v>
      </c>
      <c r="F90" s="1" t="s">
        <v>705</v>
      </c>
    </row>
    <row r="91" spans="5:6" x14ac:dyDescent="0.25">
      <c r="E91" s="7" t="s">
        <v>731</v>
      </c>
      <c r="F91" s="1" t="s">
        <v>705</v>
      </c>
    </row>
    <row r="92" spans="5:6" x14ac:dyDescent="0.25">
      <c r="E92" s="7" t="s">
        <v>732</v>
      </c>
      <c r="F92" s="1" t="s">
        <v>705</v>
      </c>
    </row>
    <row r="93" spans="5:6" x14ac:dyDescent="0.25">
      <c r="E93" s="7" t="s">
        <v>733</v>
      </c>
      <c r="F93" s="1" t="s">
        <v>705</v>
      </c>
    </row>
    <row r="94" spans="5:6" x14ac:dyDescent="0.25">
      <c r="E94" s="7" t="s">
        <v>734</v>
      </c>
      <c r="F94" s="1" t="s">
        <v>705</v>
      </c>
    </row>
    <row r="95" spans="5:6" x14ac:dyDescent="0.25">
      <c r="E95" s="7" t="s">
        <v>735</v>
      </c>
      <c r="F95" s="1" t="s">
        <v>705</v>
      </c>
    </row>
  </sheetData>
  <mergeCells count="14">
    <mergeCell ref="B51:C51"/>
    <mergeCell ref="B53:C53"/>
    <mergeCell ref="H5:I5"/>
    <mergeCell ref="B17:C17"/>
    <mergeCell ref="B21:C21"/>
    <mergeCell ref="B24:C24"/>
    <mergeCell ref="B28:C28"/>
    <mergeCell ref="B36:C36"/>
    <mergeCell ref="B40:C40"/>
    <mergeCell ref="E5:F5"/>
    <mergeCell ref="B5:C5"/>
    <mergeCell ref="B6:C6"/>
    <mergeCell ref="B12:C12"/>
    <mergeCell ref="B15:C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6"/>
  <sheetViews>
    <sheetView workbookViewId="0">
      <selection activeCell="I2" sqref="I2"/>
    </sheetView>
  </sheetViews>
  <sheetFormatPr baseColWidth="10" defaultRowHeight="15" x14ac:dyDescent="0.25"/>
  <cols>
    <col min="3" max="3" width="4.7109375" style="7" customWidth="1"/>
    <col min="8" max="8" width="4.7109375" customWidth="1"/>
    <col min="10" max="10" width="11.42578125" style="7"/>
    <col min="11" max="11" width="4.7109375" style="7" customWidth="1"/>
  </cols>
  <sheetData>
    <row r="1" spans="1:14" s="7" customFormat="1" x14ac:dyDescent="0.25">
      <c r="A1" s="73" t="s">
        <v>274</v>
      </c>
      <c r="B1" s="73"/>
      <c r="C1" s="9"/>
      <c r="D1" s="73" t="s">
        <v>786</v>
      </c>
      <c r="E1" s="73"/>
      <c r="F1" s="73" t="s">
        <v>787</v>
      </c>
      <c r="G1" s="73"/>
      <c r="I1" s="73" t="s">
        <v>788</v>
      </c>
      <c r="J1" s="73"/>
      <c r="L1" s="73" t="s">
        <v>275</v>
      </c>
      <c r="M1" s="73"/>
      <c r="N1" s="8"/>
    </row>
    <row r="2" spans="1:14" s="9" customFormat="1" x14ac:dyDescent="0.25">
      <c r="A2" s="9" t="s">
        <v>272</v>
      </c>
      <c r="B2" s="9" t="s">
        <v>273</v>
      </c>
      <c r="D2" s="9" t="s">
        <v>272</v>
      </c>
      <c r="E2" s="9" t="s">
        <v>273</v>
      </c>
      <c r="F2" s="9" t="s">
        <v>272</v>
      </c>
      <c r="G2" s="9" t="s">
        <v>273</v>
      </c>
      <c r="I2" s="9" t="s">
        <v>272</v>
      </c>
      <c r="J2" s="9" t="s">
        <v>273</v>
      </c>
      <c r="L2" s="9" t="s">
        <v>272</v>
      </c>
      <c r="M2" s="9" t="s">
        <v>273</v>
      </c>
    </row>
    <row r="3" spans="1:14" s="6" customFormat="1" x14ac:dyDescent="0.25">
      <c r="A3" s="6">
        <v>350</v>
      </c>
      <c r="B3" s="6">
        <v>358</v>
      </c>
      <c r="D3" s="6">
        <v>350</v>
      </c>
      <c r="E3" s="6">
        <v>358</v>
      </c>
      <c r="F3" s="6">
        <v>354</v>
      </c>
      <c r="G3" s="6">
        <v>362</v>
      </c>
      <c r="I3" s="6">
        <v>350</v>
      </c>
      <c r="J3" s="6">
        <f>I3+15</f>
        <v>365</v>
      </c>
      <c r="L3" s="6">
        <v>350</v>
      </c>
      <c r="M3" s="6">
        <f>L3+15</f>
        <v>365</v>
      </c>
    </row>
    <row r="4" spans="1:14" s="6" customFormat="1" x14ac:dyDescent="0.25">
      <c r="A4" s="6">
        <v>358</v>
      </c>
      <c r="B4" s="6">
        <v>366</v>
      </c>
      <c r="D4" s="6">
        <v>358</v>
      </c>
      <c r="E4" s="6">
        <v>366</v>
      </c>
      <c r="F4" s="6">
        <v>362</v>
      </c>
      <c r="G4" s="6">
        <v>370</v>
      </c>
      <c r="I4" s="6">
        <f>J3</f>
        <v>365</v>
      </c>
      <c r="J4" s="6">
        <f t="shared" ref="J4:J9" si="0">I4+15</f>
        <v>380</v>
      </c>
      <c r="L4" s="6">
        <f>M3</f>
        <v>365</v>
      </c>
      <c r="M4" s="6">
        <f t="shared" ref="M4:M67" si="1">L4+15</f>
        <v>380</v>
      </c>
    </row>
    <row r="5" spans="1:14" s="6" customFormat="1" x14ac:dyDescent="0.25">
      <c r="A5" s="6">
        <v>366</v>
      </c>
      <c r="B5" s="6">
        <v>374</v>
      </c>
      <c r="D5" s="6">
        <v>366</v>
      </c>
      <c r="E5" s="6">
        <v>374</v>
      </c>
      <c r="F5" s="6">
        <v>370</v>
      </c>
      <c r="G5" s="6">
        <v>378</v>
      </c>
      <c r="I5" s="6">
        <f t="shared" ref="I5:I68" si="2">J4</f>
        <v>380</v>
      </c>
      <c r="J5" s="6">
        <f t="shared" si="0"/>
        <v>395</v>
      </c>
      <c r="L5" s="6">
        <f t="shared" ref="L5:L68" si="3">M4</f>
        <v>380</v>
      </c>
      <c r="M5" s="6">
        <f t="shared" si="1"/>
        <v>395</v>
      </c>
    </row>
    <row r="6" spans="1:14" s="6" customFormat="1" x14ac:dyDescent="0.25">
      <c r="A6" s="6">
        <v>374</v>
      </c>
      <c r="B6" s="6">
        <v>382</v>
      </c>
      <c r="D6" s="6">
        <v>374</v>
      </c>
      <c r="E6" s="6">
        <v>382</v>
      </c>
      <c r="F6" s="6">
        <v>378</v>
      </c>
      <c r="G6" s="6">
        <v>386</v>
      </c>
      <c r="I6" s="6">
        <f t="shared" si="2"/>
        <v>395</v>
      </c>
      <c r="J6" s="6">
        <f t="shared" si="0"/>
        <v>410</v>
      </c>
      <c r="L6" s="6">
        <f t="shared" si="3"/>
        <v>395</v>
      </c>
      <c r="M6" s="6">
        <f t="shared" si="1"/>
        <v>410</v>
      </c>
    </row>
    <row r="7" spans="1:14" s="6" customFormat="1" x14ac:dyDescent="0.25">
      <c r="A7" s="6">
        <v>382</v>
      </c>
      <c r="B7" s="6">
        <v>390</v>
      </c>
      <c r="D7" s="6">
        <v>382</v>
      </c>
      <c r="E7" s="6">
        <v>390</v>
      </c>
      <c r="F7" s="6">
        <v>386</v>
      </c>
      <c r="G7" s="6">
        <v>394</v>
      </c>
      <c r="I7" s="6">
        <f t="shared" si="2"/>
        <v>410</v>
      </c>
      <c r="J7" s="6">
        <f t="shared" si="0"/>
        <v>425</v>
      </c>
      <c r="L7" s="6">
        <f t="shared" si="3"/>
        <v>410</v>
      </c>
      <c r="M7" s="6">
        <f t="shared" si="1"/>
        <v>425</v>
      </c>
    </row>
    <row r="8" spans="1:14" s="6" customFormat="1" x14ac:dyDescent="0.25">
      <c r="A8" s="6">
        <v>390</v>
      </c>
      <c r="B8" s="6">
        <v>398</v>
      </c>
      <c r="D8" s="6">
        <v>390</v>
      </c>
      <c r="E8" s="6">
        <v>398</v>
      </c>
      <c r="F8" s="6">
        <v>394</v>
      </c>
      <c r="G8" s="6">
        <v>402</v>
      </c>
      <c r="I8" s="6">
        <f t="shared" si="2"/>
        <v>425</v>
      </c>
      <c r="J8" s="6">
        <f t="shared" si="0"/>
        <v>440</v>
      </c>
      <c r="L8" s="6">
        <f t="shared" si="3"/>
        <v>425</v>
      </c>
      <c r="M8" s="6">
        <f t="shared" si="1"/>
        <v>440</v>
      </c>
    </row>
    <row r="9" spans="1:14" s="6" customFormat="1" x14ac:dyDescent="0.25">
      <c r="A9" s="6">
        <v>398</v>
      </c>
      <c r="B9" s="6">
        <v>406</v>
      </c>
      <c r="D9" s="6">
        <v>398</v>
      </c>
      <c r="E9" s="6">
        <v>406</v>
      </c>
      <c r="F9" s="6">
        <v>402</v>
      </c>
      <c r="G9" s="6">
        <v>410</v>
      </c>
      <c r="I9" s="6">
        <f t="shared" si="2"/>
        <v>440</v>
      </c>
      <c r="J9" s="6">
        <f t="shared" si="0"/>
        <v>455</v>
      </c>
      <c r="L9" s="6">
        <f t="shared" si="3"/>
        <v>440</v>
      </c>
      <c r="M9" s="6">
        <f t="shared" si="1"/>
        <v>455</v>
      </c>
    </row>
    <row r="10" spans="1:14" s="6" customFormat="1" x14ac:dyDescent="0.25">
      <c r="A10" s="6">
        <v>406</v>
      </c>
      <c r="B10" s="6">
        <v>414</v>
      </c>
      <c r="D10" s="6">
        <v>406</v>
      </c>
      <c r="E10" s="6">
        <v>414</v>
      </c>
      <c r="F10" s="6">
        <v>410</v>
      </c>
      <c r="G10" s="6">
        <v>418</v>
      </c>
      <c r="I10" s="6">
        <f t="shared" si="2"/>
        <v>455</v>
      </c>
      <c r="J10" s="6">
        <f>I10+8</f>
        <v>463</v>
      </c>
      <c r="L10" s="6">
        <f t="shared" si="3"/>
        <v>455</v>
      </c>
      <c r="M10" s="6">
        <f t="shared" si="1"/>
        <v>470</v>
      </c>
    </row>
    <row r="11" spans="1:14" s="6" customFormat="1" x14ac:dyDescent="0.25">
      <c r="A11" s="6">
        <v>414</v>
      </c>
      <c r="B11" s="6">
        <v>422</v>
      </c>
      <c r="D11" s="6">
        <v>414</v>
      </c>
      <c r="E11" s="6">
        <v>422</v>
      </c>
      <c r="F11" s="6">
        <v>418</v>
      </c>
      <c r="G11" s="6">
        <v>426</v>
      </c>
      <c r="I11" s="6">
        <f t="shared" si="2"/>
        <v>463</v>
      </c>
      <c r="J11" s="6">
        <f t="shared" ref="J11:J41" si="4">I11+8</f>
        <v>471</v>
      </c>
      <c r="L11" s="6">
        <f t="shared" si="3"/>
        <v>470</v>
      </c>
      <c r="M11" s="6">
        <f t="shared" si="1"/>
        <v>485</v>
      </c>
    </row>
    <row r="12" spans="1:14" s="6" customFormat="1" x14ac:dyDescent="0.25">
      <c r="A12" s="6">
        <v>422</v>
      </c>
      <c r="B12" s="6">
        <v>430</v>
      </c>
      <c r="D12" s="6">
        <v>422</v>
      </c>
      <c r="E12" s="6">
        <v>430</v>
      </c>
      <c r="F12" s="6">
        <v>426</v>
      </c>
      <c r="G12" s="6">
        <v>434</v>
      </c>
      <c r="I12" s="6">
        <f t="shared" si="2"/>
        <v>471</v>
      </c>
      <c r="J12" s="6">
        <f t="shared" si="4"/>
        <v>479</v>
      </c>
      <c r="L12" s="6">
        <f t="shared" si="3"/>
        <v>485</v>
      </c>
      <c r="M12" s="6">
        <f t="shared" si="1"/>
        <v>500</v>
      </c>
    </row>
    <row r="13" spans="1:14" s="6" customFormat="1" x14ac:dyDescent="0.25">
      <c r="A13" s="6">
        <v>430</v>
      </c>
      <c r="B13" s="6">
        <v>438</v>
      </c>
      <c r="D13" s="6">
        <v>430</v>
      </c>
      <c r="E13" s="6">
        <v>438</v>
      </c>
      <c r="F13" s="6">
        <v>434</v>
      </c>
      <c r="G13" s="6">
        <v>442</v>
      </c>
      <c r="I13" s="6">
        <f t="shared" si="2"/>
        <v>479</v>
      </c>
      <c r="J13" s="6">
        <f t="shared" si="4"/>
        <v>487</v>
      </c>
      <c r="L13" s="6">
        <f t="shared" si="3"/>
        <v>500</v>
      </c>
      <c r="M13" s="6">
        <f t="shared" si="1"/>
        <v>515</v>
      </c>
    </row>
    <row r="14" spans="1:14" s="6" customFormat="1" x14ac:dyDescent="0.25">
      <c r="A14" s="6">
        <v>438</v>
      </c>
      <c r="B14" s="6">
        <v>446</v>
      </c>
      <c r="D14" s="6">
        <v>438</v>
      </c>
      <c r="E14" s="6">
        <v>446</v>
      </c>
      <c r="F14" s="6">
        <v>442</v>
      </c>
      <c r="G14" s="6">
        <v>450</v>
      </c>
      <c r="I14" s="6">
        <f t="shared" si="2"/>
        <v>487</v>
      </c>
      <c r="J14" s="6">
        <f t="shared" si="4"/>
        <v>495</v>
      </c>
      <c r="L14" s="6">
        <f t="shared" si="3"/>
        <v>515</v>
      </c>
      <c r="M14" s="6">
        <f t="shared" si="1"/>
        <v>530</v>
      </c>
    </row>
    <row r="15" spans="1:14" s="6" customFormat="1" x14ac:dyDescent="0.25">
      <c r="A15" s="6">
        <v>446</v>
      </c>
      <c r="B15" s="6">
        <v>454</v>
      </c>
      <c r="D15" s="6">
        <v>446</v>
      </c>
      <c r="E15" s="6">
        <v>454</v>
      </c>
      <c r="F15" s="6">
        <v>450</v>
      </c>
      <c r="G15" s="6">
        <v>458</v>
      </c>
      <c r="I15" s="6">
        <f t="shared" si="2"/>
        <v>495</v>
      </c>
      <c r="J15" s="6">
        <f t="shared" si="4"/>
        <v>503</v>
      </c>
      <c r="L15" s="6">
        <f t="shared" si="3"/>
        <v>530</v>
      </c>
      <c r="M15" s="6">
        <f t="shared" si="1"/>
        <v>545</v>
      </c>
    </row>
    <row r="16" spans="1:14" s="6" customFormat="1" x14ac:dyDescent="0.25">
      <c r="A16" s="6">
        <v>454</v>
      </c>
      <c r="B16" s="6">
        <v>462</v>
      </c>
      <c r="D16" s="6">
        <v>454</v>
      </c>
      <c r="E16" s="6">
        <v>462</v>
      </c>
      <c r="F16" s="6">
        <v>458</v>
      </c>
      <c r="G16" s="6">
        <v>466</v>
      </c>
      <c r="I16" s="6">
        <f t="shared" si="2"/>
        <v>503</v>
      </c>
      <c r="J16" s="6">
        <f t="shared" si="4"/>
        <v>511</v>
      </c>
      <c r="L16" s="6">
        <f t="shared" si="3"/>
        <v>545</v>
      </c>
      <c r="M16" s="6">
        <f t="shared" si="1"/>
        <v>560</v>
      </c>
    </row>
    <row r="17" spans="1:13" s="6" customFormat="1" x14ac:dyDescent="0.25">
      <c r="A17" s="6">
        <v>462</v>
      </c>
      <c r="B17" s="6">
        <v>470</v>
      </c>
      <c r="D17" s="6">
        <v>462</v>
      </c>
      <c r="E17" s="6">
        <v>470</v>
      </c>
      <c r="F17" s="6">
        <v>466</v>
      </c>
      <c r="G17" s="6">
        <v>474</v>
      </c>
      <c r="I17" s="6">
        <f t="shared" si="2"/>
        <v>511</v>
      </c>
      <c r="J17" s="6">
        <f t="shared" si="4"/>
        <v>519</v>
      </c>
      <c r="L17" s="6">
        <f t="shared" si="3"/>
        <v>560</v>
      </c>
      <c r="M17" s="6">
        <f t="shared" si="1"/>
        <v>575</v>
      </c>
    </row>
    <row r="18" spans="1:13" s="6" customFormat="1" x14ac:dyDescent="0.25">
      <c r="A18" s="6">
        <v>470</v>
      </c>
      <c r="B18" s="6">
        <v>478</v>
      </c>
      <c r="D18" s="6">
        <v>470</v>
      </c>
      <c r="E18" s="6">
        <v>478</v>
      </c>
      <c r="F18" s="6">
        <v>474</v>
      </c>
      <c r="G18" s="6">
        <v>482</v>
      </c>
      <c r="I18" s="6">
        <f t="shared" si="2"/>
        <v>519</v>
      </c>
      <c r="J18" s="6">
        <f t="shared" si="4"/>
        <v>527</v>
      </c>
      <c r="L18" s="6">
        <f t="shared" si="3"/>
        <v>575</v>
      </c>
      <c r="M18" s="6">
        <f t="shared" si="1"/>
        <v>590</v>
      </c>
    </row>
    <row r="19" spans="1:13" s="6" customFormat="1" x14ac:dyDescent="0.25">
      <c r="A19" s="6">
        <v>478</v>
      </c>
      <c r="B19" s="6">
        <v>486</v>
      </c>
      <c r="D19" s="6">
        <v>478</v>
      </c>
      <c r="E19" s="6">
        <v>486</v>
      </c>
      <c r="F19" s="6">
        <v>482</v>
      </c>
      <c r="G19" s="6">
        <v>490</v>
      </c>
      <c r="I19" s="6">
        <f t="shared" si="2"/>
        <v>527</v>
      </c>
      <c r="J19" s="6">
        <f t="shared" si="4"/>
        <v>535</v>
      </c>
      <c r="L19" s="6">
        <f t="shared" si="3"/>
        <v>590</v>
      </c>
      <c r="M19" s="6">
        <f t="shared" si="1"/>
        <v>605</v>
      </c>
    </row>
    <row r="20" spans="1:13" s="6" customFormat="1" x14ac:dyDescent="0.25">
      <c r="A20" s="6">
        <v>486</v>
      </c>
      <c r="B20" s="6">
        <v>494</v>
      </c>
      <c r="D20" s="6">
        <v>486</v>
      </c>
      <c r="E20" s="6">
        <v>494</v>
      </c>
      <c r="F20" s="6">
        <v>490</v>
      </c>
      <c r="G20" s="6">
        <v>498</v>
      </c>
      <c r="I20" s="6">
        <f t="shared" si="2"/>
        <v>535</v>
      </c>
      <c r="J20" s="6">
        <f t="shared" si="4"/>
        <v>543</v>
      </c>
      <c r="L20" s="6">
        <f t="shared" si="3"/>
        <v>605</v>
      </c>
      <c r="M20" s="6">
        <f t="shared" si="1"/>
        <v>620</v>
      </c>
    </row>
    <row r="21" spans="1:13" s="6" customFormat="1" x14ac:dyDescent="0.25">
      <c r="A21" s="6">
        <v>494</v>
      </c>
      <c r="B21" s="6">
        <v>502</v>
      </c>
      <c r="D21" s="6">
        <v>494</v>
      </c>
      <c r="E21" s="6">
        <v>502</v>
      </c>
      <c r="F21" s="6">
        <v>498</v>
      </c>
      <c r="G21" s="6">
        <v>506</v>
      </c>
      <c r="I21" s="6">
        <f t="shared" si="2"/>
        <v>543</v>
      </c>
      <c r="J21" s="6">
        <f t="shared" si="4"/>
        <v>551</v>
      </c>
      <c r="L21" s="6">
        <f t="shared" si="3"/>
        <v>620</v>
      </c>
      <c r="M21" s="6">
        <f t="shared" si="1"/>
        <v>635</v>
      </c>
    </row>
    <row r="22" spans="1:13" s="6" customFormat="1" x14ac:dyDescent="0.25">
      <c r="A22" s="6">
        <v>502</v>
      </c>
      <c r="B22" s="6">
        <v>510</v>
      </c>
      <c r="D22" s="6">
        <v>502</v>
      </c>
      <c r="E22" s="6">
        <v>510</v>
      </c>
      <c r="F22" s="6">
        <v>506</v>
      </c>
      <c r="G22" s="6">
        <v>514</v>
      </c>
      <c r="I22" s="6">
        <f t="shared" si="2"/>
        <v>551</v>
      </c>
      <c r="J22" s="6">
        <f t="shared" si="4"/>
        <v>559</v>
      </c>
      <c r="L22" s="6">
        <f t="shared" si="3"/>
        <v>635</v>
      </c>
      <c r="M22" s="6">
        <f t="shared" si="1"/>
        <v>650</v>
      </c>
    </row>
    <row r="23" spans="1:13" s="6" customFormat="1" x14ac:dyDescent="0.25">
      <c r="A23" s="6">
        <v>510</v>
      </c>
      <c r="B23" s="6">
        <v>518</v>
      </c>
      <c r="D23" s="6">
        <v>510</v>
      </c>
      <c r="E23" s="6">
        <v>518</v>
      </c>
      <c r="F23" s="6">
        <v>514</v>
      </c>
      <c r="G23" s="6">
        <v>522</v>
      </c>
      <c r="I23" s="6">
        <f t="shared" si="2"/>
        <v>559</v>
      </c>
      <c r="J23" s="6">
        <f>I23+8</f>
        <v>567</v>
      </c>
      <c r="L23" s="6">
        <f t="shared" si="3"/>
        <v>650</v>
      </c>
      <c r="M23" s="6">
        <f t="shared" si="1"/>
        <v>665</v>
      </c>
    </row>
    <row r="24" spans="1:13" s="6" customFormat="1" x14ac:dyDescent="0.25">
      <c r="A24" s="6">
        <v>518</v>
      </c>
      <c r="B24" s="6">
        <v>526</v>
      </c>
      <c r="D24" s="6">
        <v>518</v>
      </c>
      <c r="E24" s="6">
        <v>526</v>
      </c>
      <c r="F24" s="6">
        <v>522</v>
      </c>
      <c r="G24" s="6">
        <v>530</v>
      </c>
      <c r="I24" s="6">
        <f t="shared" si="2"/>
        <v>567</v>
      </c>
      <c r="J24" s="6">
        <f t="shared" si="4"/>
        <v>575</v>
      </c>
      <c r="L24" s="6">
        <f t="shared" si="3"/>
        <v>665</v>
      </c>
      <c r="M24" s="6">
        <f t="shared" si="1"/>
        <v>680</v>
      </c>
    </row>
    <row r="25" spans="1:13" s="6" customFormat="1" x14ac:dyDescent="0.25">
      <c r="A25" s="6">
        <v>526</v>
      </c>
      <c r="B25" s="6">
        <v>534</v>
      </c>
      <c r="D25" s="6">
        <v>526</v>
      </c>
      <c r="E25" s="6">
        <v>534</v>
      </c>
      <c r="F25" s="6">
        <v>530</v>
      </c>
      <c r="G25" s="6">
        <v>538</v>
      </c>
      <c r="I25" s="6">
        <f t="shared" si="2"/>
        <v>575</v>
      </c>
      <c r="J25" s="6">
        <f t="shared" si="4"/>
        <v>583</v>
      </c>
      <c r="L25" s="6">
        <f t="shared" si="3"/>
        <v>680</v>
      </c>
      <c r="M25" s="6">
        <f t="shared" si="1"/>
        <v>695</v>
      </c>
    </row>
    <row r="26" spans="1:13" s="6" customFormat="1" x14ac:dyDescent="0.25">
      <c r="A26" s="6">
        <v>534</v>
      </c>
      <c r="B26" s="6">
        <v>542</v>
      </c>
      <c r="D26" s="6">
        <v>534</v>
      </c>
      <c r="E26" s="6">
        <v>542</v>
      </c>
      <c r="F26" s="6">
        <v>538</v>
      </c>
      <c r="G26" s="6">
        <v>546</v>
      </c>
      <c r="I26" s="6">
        <f t="shared" si="2"/>
        <v>583</v>
      </c>
      <c r="J26" s="6">
        <f t="shared" si="4"/>
        <v>591</v>
      </c>
      <c r="L26" s="6">
        <f t="shared" si="3"/>
        <v>695</v>
      </c>
      <c r="M26" s="6">
        <f t="shared" si="1"/>
        <v>710</v>
      </c>
    </row>
    <row r="27" spans="1:13" s="6" customFormat="1" x14ac:dyDescent="0.25">
      <c r="A27" s="6">
        <v>542</v>
      </c>
      <c r="B27" s="6">
        <v>550</v>
      </c>
      <c r="D27" s="6">
        <v>542</v>
      </c>
      <c r="E27" s="6">
        <v>550</v>
      </c>
      <c r="F27" s="6">
        <v>546</v>
      </c>
      <c r="G27" s="6">
        <v>554</v>
      </c>
      <c r="I27" s="6">
        <f t="shared" si="2"/>
        <v>591</v>
      </c>
      <c r="J27" s="6">
        <f t="shared" si="4"/>
        <v>599</v>
      </c>
      <c r="L27" s="6">
        <f t="shared" si="3"/>
        <v>710</v>
      </c>
      <c r="M27" s="6">
        <f t="shared" si="1"/>
        <v>725</v>
      </c>
    </row>
    <row r="28" spans="1:13" s="6" customFormat="1" x14ac:dyDescent="0.25">
      <c r="A28" s="6">
        <v>550</v>
      </c>
      <c r="B28" s="6">
        <v>558</v>
      </c>
      <c r="D28" s="6">
        <v>550</v>
      </c>
      <c r="E28" s="6">
        <v>558</v>
      </c>
      <c r="F28" s="6">
        <v>554</v>
      </c>
      <c r="G28" s="6">
        <v>562</v>
      </c>
      <c r="I28" s="6">
        <f t="shared" si="2"/>
        <v>599</v>
      </c>
      <c r="J28" s="6">
        <f t="shared" si="4"/>
        <v>607</v>
      </c>
      <c r="L28" s="6">
        <f t="shared" si="3"/>
        <v>725</v>
      </c>
      <c r="M28" s="6">
        <f t="shared" si="1"/>
        <v>740</v>
      </c>
    </row>
    <row r="29" spans="1:13" s="6" customFormat="1" x14ac:dyDescent="0.25">
      <c r="A29" s="6">
        <v>558</v>
      </c>
      <c r="B29" s="6">
        <v>566</v>
      </c>
      <c r="D29" s="6">
        <v>558</v>
      </c>
      <c r="E29" s="6">
        <v>566</v>
      </c>
      <c r="F29" s="6">
        <v>562</v>
      </c>
      <c r="G29" s="6">
        <v>570</v>
      </c>
      <c r="I29" s="6">
        <f t="shared" si="2"/>
        <v>607</v>
      </c>
      <c r="J29" s="6">
        <f t="shared" si="4"/>
        <v>615</v>
      </c>
      <c r="L29" s="6">
        <f t="shared" si="3"/>
        <v>740</v>
      </c>
      <c r="M29" s="6">
        <f t="shared" si="1"/>
        <v>755</v>
      </c>
    </row>
    <row r="30" spans="1:13" s="6" customFormat="1" x14ac:dyDescent="0.25">
      <c r="A30" s="6">
        <v>566</v>
      </c>
      <c r="B30" s="6">
        <v>574</v>
      </c>
      <c r="D30" s="6">
        <v>566</v>
      </c>
      <c r="E30" s="6">
        <v>574</v>
      </c>
      <c r="F30" s="6">
        <v>570</v>
      </c>
      <c r="G30" s="6">
        <v>578</v>
      </c>
      <c r="I30" s="6">
        <f t="shared" si="2"/>
        <v>615</v>
      </c>
      <c r="J30" s="6">
        <f t="shared" si="4"/>
        <v>623</v>
      </c>
      <c r="L30" s="6">
        <f t="shared" si="3"/>
        <v>755</v>
      </c>
      <c r="M30" s="6">
        <f t="shared" si="1"/>
        <v>770</v>
      </c>
    </row>
    <row r="31" spans="1:13" s="6" customFormat="1" x14ac:dyDescent="0.25">
      <c r="A31" s="6">
        <v>574</v>
      </c>
      <c r="B31" s="6">
        <v>582</v>
      </c>
      <c r="D31" s="6">
        <v>574</v>
      </c>
      <c r="E31" s="6">
        <v>582</v>
      </c>
      <c r="F31" s="6">
        <v>578</v>
      </c>
      <c r="G31" s="6">
        <v>586</v>
      </c>
      <c r="I31" s="6">
        <f t="shared" si="2"/>
        <v>623</v>
      </c>
      <c r="J31" s="6">
        <f t="shared" si="4"/>
        <v>631</v>
      </c>
      <c r="L31" s="6">
        <f t="shared" si="3"/>
        <v>770</v>
      </c>
      <c r="M31" s="6">
        <f t="shared" si="1"/>
        <v>785</v>
      </c>
    </row>
    <row r="32" spans="1:13" s="6" customFormat="1" x14ac:dyDescent="0.25">
      <c r="A32" s="6">
        <v>582</v>
      </c>
      <c r="B32" s="6">
        <v>590</v>
      </c>
      <c r="D32" s="6">
        <v>582</v>
      </c>
      <c r="E32" s="6">
        <v>590</v>
      </c>
      <c r="F32" s="6">
        <v>586</v>
      </c>
      <c r="G32" s="6">
        <v>594</v>
      </c>
      <c r="I32" s="6">
        <f t="shared" si="2"/>
        <v>631</v>
      </c>
      <c r="J32" s="6">
        <f t="shared" si="4"/>
        <v>639</v>
      </c>
      <c r="L32" s="6">
        <f t="shared" si="3"/>
        <v>785</v>
      </c>
      <c r="M32" s="6">
        <f t="shared" si="1"/>
        <v>800</v>
      </c>
    </row>
    <row r="33" spans="1:13" s="6" customFormat="1" x14ac:dyDescent="0.25">
      <c r="A33" s="6">
        <v>590</v>
      </c>
      <c r="B33" s="6">
        <v>598</v>
      </c>
      <c r="D33" s="6">
        <v>590</v>
      </c>
      <c r="E33" s="6">
        <v>598</v>
      </c>
      <c r="F33" s="6">
        <v>594</v>
      </c>
      <c r="G33" s="6">
        <v>602</v>
      </c>
      <c r="I33" s="6">
        <f t="shared" si="2"/>
        <v>639</v>
      </c>
      <c r="J33" s="6">
        <f t="shared" si="4"/>
        <v>647</v>
      </c>
      <c r="L33" s="6">
        <f t="shared" si="3"/>
        <v>800</v>
      </c>
      <c r="M33" s="6">
        <f t="shared" si="1"/>
        <v>815</v>
      </c>
    </row>
    <row r="34" spans="1:13" s="6" customFormat="1" x14ac:dyDescent="0.25">
      <c r="A34" s="6">
        <v>598</v>
      </c>
      <c r="B34" s="6">
        <v>606</v>
      </c>
      <c r="D34" s="6">
        <v>598</v>
      </c>
      <c r="E34" s="6">
        <v>606</v>
      </c>
      <c r="F34" s="6">
        <v>602</v>
      </c>
      <c r="G34" s="6">
        <v>610</v>
      </c>
      <c r="I34" s="6">
        <f t="shared" si="2"/>
        <v>647</v>
      </c>
      <c r="J34" s="6">
        <f>I34+8</f>
        <v>655</v>
      </c>
      <c r="L34" s="6">
        <f t="shared" si="3"/>
        <v>815</v>
      </c>
      <c r="M34" s="6">
        <f t="shared" si="1"/>
        <v>830</v>
      </c>
    </row>
    <row r="35" spans="1:13" s="6" customFormat="1" x14ac:dyDescent="0.25">
      <c r="A35" s="6">
        <v>606</v>
      </c>
      <c r="B35" s="6">
        <v>614</v>
      </c>
      <c r="D35" s="6">
        <v>606</v>
      </c>
      <c r="E35" s="6">
        <v>614</v>
      </c>
      <c r="F35" s="6">
        <v>610</v>
      </c>
      <c r="G35" s="6">
        <v>618</v>
      </c>
      <c r="I35" s="6">
        <f t="shared" si="2"/>
        <v>655</v>
      </c>
      <c r="J35" s="6">
        <f t="shared" si="4"/>
        <v>663</v>
      </c>
      <c r="L35" s="6">
        <f t="shared" si="3"/>
        <v>830</v>
      </c>
      <c r="M35" s="6">
        <f t="shared" si="1"/>
        <v>845</v>
      </c>
    </row>
    <row r="36" spans="1:13" s="6" customFormat="1" x14ac:dyDescent="0.25">
      <c r="A36" s="6">
        <v>614</v>
      </c>
      <c r="B36" s="6">
        <v>622</v>
      </c>
      <c r="D36" s="6">
        <v>614</v>
      </c>
      <c r="E36" s="6">
        <v>622</v>
      </c>
      <c r="F36" s="6">
        <v>618</v>
      </c>
      <c r="G36" s="6">
        <v>626</v>
      </c>
      <c r="I36" s="6">
        <f t="shared" si="2"/>
        <v>663</v>
      </c>
      <c r="J36" s="6">
        <f t="shared" si="4"/>
        <v>671</v>
      </c>
      <c r="L36" s="6">
        <f t="shared" si="3"/>
        <v>845</v>
      </c>
      <c r="M36" s="6">
        <f t="shared" si="1"/>
        <v>860</v>
      </c>
    </row>
    <row r="37" spans="1:13" s="6" customFormat="1" x14ac:dyDescent="0.25">
      <c r="A37" s="6">
        <v>622</v>
      </c>
      <c r="B37" s="6">
        <v>630</v>
      </c>
      <c r="D37" s="6">
        <v>622</v>
      </c>
      <c r="E37" s="6">
        <v>630</v>
      </c>
      <c r="F37" s="6">
        <v>626</v>
      </c>
      <c r="G37" s="6">
        <v>634</v>
      </c>
      <c r="I37" s="6">
        <f t="shared" si="2"/>
        <v>671</v>
      </c>
      <c r="J37" s="6">
        <f t="shared" si="4"/>
        <v>679</v>
      </c>
      <c r="L37" s="6">
        <f t="shared" si="3"/>
        <v>860</v>
      </c>
      <c r="M37" s="6">
        <f t="shared" si="1"/>
        <v>875</v>
      </c>
    </row>
    <row r="38" spans="1:13" s="6" customFormat="1" x14ac:dyDescent="0.25">
      <c r="A38" s="6">
        <v>630</v>
      </c>
      <c r="B38" s="6">
        <v>638</v>
      </c>
      <c r="D38" s="6">
        <v>630</v>
      </c>
      <c r="E38" s="6">
        <v>638</v>
      </c>
      <c r="F38" s="6">
        <v>634</v>
      </c>
      <c r="G38" s="6">
        <v>642</v>
      </c>
      <c r="I38" s="6">
        <f t="shared" si="2"/>
        <v>679</v>
      </c>
      <c r="J38" s="6">
        <f t="shared" si="4"/>
        <v>687</v>
      </c>
      <c r="L38" s="6">
        <f t="shared" si="3"/>
        <v>875</v>
      </c>
      <c r="M38" s="6">
        <f t="shared" si="1"/>
        <v>890</v>
      </c>
    </row>
    <row r="39" spans="1:13" s="6" customFormat="1" x14ac:dyDescent="0.25">
      <c r="A39" s="6">
        <v>638</v>
      </c>
      <c r="B39" s="6">
        <v>646</v>
      </c>
      <c r="D39" s="6">
        <v>638</v>
      </c>
      <c r="E39" s="6">
        <v>646</v>
      </c>
      <c r="F39" s="6">
        <v>642</v>
      </c>
      <c r="G39" s="6">
        <v>650</v>
      </c>
      <c r="I39" s="6">
        <f t="shared" si="2"/>
        <v>687</v>
      </c>
      <c r="J39" s="6">
        <f t="shared" si="4"/>
        <v>695</v>
      </c>
      <c r="L39" s="6">
        <f t="shared" si="3"/>
        <v>890</v>
      </c>
      <c r="M39" s="6">
        <f t="shared" si="1"/>
        <v>905</v>
      </c>
    </row>
    <row r="40" spans="1:13" s="6" customFormat="1" x14ac:dyDescent="0.25">
      <c r="A40" s="6">
        <v>646</v>
      </c>
      <c r="B40" s="6">
        <v>654</v>
      </c>
      <c r="D40" s="6">
        <v>646</v>
      </c>
      <c r="E40" s="6">
        <v>654</v>
      </c>
      <c r="F40" s="6">
        <v>650</v>
      </c>
      <c r="G40" s="6">
        <v>658</v>
      </c>
      <c r="I40" s="6">
        <f t="shared" si="2"/>
        <v>695</v>
      </c>
      <c r="J40" s="6">
        <f t="shared" si="4"/>
        <v>703</v>
      </c>
      <c r="L40" s="6">
        <f t="shared" si="3"/>
        <v>905</v>
      </c>
      <c r="M40" s="6">
        <f t="shared" si="1"/>
        <v>920</v>
      </c>
    </row>
    <row r="41" spans="1:13" s="6" customFormat="1" x14ac:dyDescent="0.25">
      <c r="A41" s="6">
        <v>654</v>
      </c>
      <c r="B41" s="6">
        <v>662</v>
      </c>
      <c r="D41" s="6">
        <v>654</v>
      </c>
      <c r="E41" s="6">
        <v>662</v>
      </c>
      <c r="F41" s="6">
        <v>658</v>
      </c>
      <c r="G41" s="6">
        <v>666</v>
      </c>
      <c r="I41" s="6">
        <f t="shared" si="2"/>
        <v>703</v>
      </c>
      <c r="J41" s="6">
        <f t="shared" si="4"/>
        <v>711</v>
      </c>
      <c r="L41" s="6">
        <f t="shared" si="3"/>
        <v>920</v>
      </c>
      <c r="M41" s="6">
        <f t="shared" si="1"/>
        <v>935</v>
      </c>
    </row>
    <row r="42" spans="1:13" s="6" customFormat="1" x14ac:dyDescent="0.25">
      <c r="A42" s="6">
        <v>662</v>
      </c>
      <c r="B42" s="6">
        <v>670</v>
      </c>
      <c r="D42" s="6">
        <v>662</v>
      </c>
      <c r="E42" s="6">
        <v>670</v>
      </c>
      <c r="F42" s="6">
        <v>666</v>
      </c>
      <c r="G42" s="6">
        <v>674</v>
      </c>
      <c r="I42" s="6">
        <f t="shared" si="2"/>
        <v>711</v>
      </c>
      <c r="J42" s="6">
        <f>I42+15</f>
        <v>726</v>
      </c>
      <c r="L42" s="6">
        <f t="shared" si="3"/>
        <v>935</v>
      </c>
      <c r="M42" s="6">
        <f t="shared" si="1"/>
        <v>950</v>
      </c>
    </row>
    <row r="43" spans="1:13" s="6" customFormat="1" x14ac:dyDescent="0.25">
      <c r="A43" s="6">
        <v>670</v>
      </c>
      <c r="B43" s="6">
        <v>678</v>
      </c>
      <c r="D43" s="6">
        <v>670</v>
      </c>
      <c r="E43" s="6">
        <v>678</v>
      </c>
      <c r="F43" s="6">
        <v>674</v>
      </c>
      <c r="G43" s="6">
        <v>682</v>
      </c>
      <c r="I43" s="6">
        <f t="shared" si="2"/>
        <v>726</v>
      </c>
      <c r="J43" s="6">
        <f t="shared" ref="J43:J77" si="5">I43+15</f>
        <v>741</v>
      </c>
      <c r="L43" s="6">
        <f t="shared" si="3"/>
        <v>950</v>
      </c>
      <c r="M43" s="6">
        <f t="shared" si="1"/>
        <v>965</v>
      </c>
    </row>
    <row r="44" spans="1:13" s="6" customFormat="1" x14ac:dyDescent="0.25">
      <c r="A44" s="6">
        <v>678</v>
      </c>
      <c r="B44" s="6">
        <v>686</v>
      </c>
      <c r="D44" s="6">
        <v>678</v>
      </c>
      <c r="E44" s="6">
        <v>686</v>
      </c>
      <c r="F44" s="6">
        <v>682</v>
      </c>
      <c r="G44" s="6">
        <v>690</v>
      </c>
      <c r="I44" s="6">
        <f t="shared" si="2"/>
        <v>741</v>
      </c>
      <c r="J44" s="6">
        <f t="shared" si="5"/>
        <v>756</v>
      </c>
      <c r="L44" s="6">
        <f t="shared" si="3"/>
        <v>965</v>
      </c>
      <c r="M44" s="6">
        <f t="shared" si="1"/>
        <v>980</v>
      </c>
    </row>
    <row r="45" spans="1:13" s="6" customFormat="1" x14ac:dyDescent="0.25">
      <c r="A45" s="6">
        <v>686</v>
      </c>
      <c r="B45" s="6">
        <v>694</v>
      </c>
      <c r="D45" s="6">
        <v>686</v>
      </c>
      <c r="E45" s="6">
        <v>694</v>
      </c>
      <c r="F45" s="6">
        <v>690</v>
      </c>
      <c r="G45" s="6">
        <v>698</v>
      </c>
      <c r="I45" s="6">
        <f t="shared" si="2"/>
        <v>756</v>
      </c>
      <c r="J45" s="6">
        <f t="shared" si="5"/>
        <v>771</v>
      </c>
      <c r="L45" s="6">
        <f t="shared" si="3"/>
        <v>980</v>
      </c>
      <c r="M45" s="6">
        <f t="shared" si="1"/>
        <v>995</v>
      </c>
    </row>
    <row r="46" spans="1:13" s="6" customFormat="1" x14ac:dyDescent="0.25">
      <c r="A46" s="6">
        <v>694</v>
      </c>
      <c r="B46" s="6">
        <v>702</v>
      </c>
      <c r="D46" s="6">
        <v>694</v>
      </c>
      <c r="E46" s="6">
        <v>702</v>
      </c>
      <c r="F46" s="6">
        <v>698</v>
      </c>
      <c r="G46" s="6">
        <v>706</v>
      </c>
      <c r="I46" s="6">
        <f t="shared" si="2"/>
        <v>771</v>
      </c>
      <c r="J46" s="6">
        <f t="shared" si="5"/>
        <v>786</v>
      </c>
      <c r="L46" s="6">
        <f t="shared" si="3"/>
        <v>995</v>
      </c>
      <c r="M46" s="6">
        <f t="shared" si="1"/>
        <v>1010</v>
      </c>
    </row>
    <row r="47" spans="1:13" s="6" customFormat="1" x14ac:dyDescent="0.25">
      <c r="A47" s="6">
        <v>702</v>
      </c>
      <c r="B47" s="6">
        <v>710</v>
      </c>
      <c r="D47" s="6">
        <v>702</v>
      </c>
      <c r="E47" s="6">
        <v>710</v>
      </c>
      <c r="F47" s="6">
        <v>706</v>
      </c>
      <c r="G47" s="6">
        <v>714</v>
      </c>
      <c r="I47" s="6">
        <f t="shared" si="2"/>
        <v>786</v>
      </c>
      <c r="J47" s="6">
        <f t="shared" si="5"/>
        <v>801</v>
      </c>
      <c r="L47" s="6">
        <f t="shared" si="3"/>
        <v>1010</v>
      </c>
      <c r="M47" s="6">
        <f t="shared" si="1"/>
        <v>1025</v>
      </c>
    </row>
    <row r="48" spans="1:13" s="6" customFormat="1" x14ac:dyDescent="0.25">
      <c r="A48" s="6">
        <v>710</v>
      </c>
      <c r="B48" s="6">
        <v>718</v>
      </c>
      <c r="D48" s="6">
        <v>710</v>
      </c>
      <c r="E48" s="6">
        <v>718</v>
      </c>
      <c r="F48" s="6">
        <v>714</v>
      </c>
      <c r="G48" s="6">
        <v>722</v>
      </c>
      <c r="I48" s="6">
        <f t="shared" si="2"/>
        <v>801</v>
      </c>
      <c r="J48" s="6">
        <f t="shared" si="5"/>
        <v>816</v>
      </c>
      <c r="L48" s="6">
        <f t="shared" si="3"/>
        <v>1025</v>
      </c>
      <c r="M48" s="6">
        <f t="shared" si="1"/>
        <v>1040</v>
      </c>
    </row>
    <row r="49" spans="1:13" s="6" customFormat="1" x14ac:dyDescent="0.25">
      <c r="A49" s="6">
        <v>718</v>
      </c>
      <c r="B49" s="6">
        <v>726</v>
      </c>
      <c r="D49" s="6">
        <v>718</v>
      </c>
      <c r="E49" s="6">
        <v>726</v>
      </c>
      <c r="F49" s="6">
        <v>722</v>
      </c>
      <c r="G49" s="6">
        <v>730</v>
      </c>
      <c r="I49" s="6">
        <f t="shared" si="2"/>
        <v>816</v>
      </c>
      <c r="J49" s="6">
        <f t="shared" si="5"/>
        <v>831</v>
      </c>
      <c r="L49" s="6">
        <f t="shared" si="3"/>
        <v>1040</v>
      </c>
      <c r="M49" s="6">
        <f t="shared" si="1"/>
        <v>1055</v>
      </c>
    </row>
    <row r="50" spans="1:13" s="6" customFormat="1" x14ac:dyDescent="0.25">
      <c r="A50" s="6">
        <v>726</v>
      </c>
      <c r="B50" s="6">
        <v>734</v>
      </c>
      <c r="D50" s="6">
        <v>726</v>
      </c>
      <c r="E50" s="6">
        <v>734</v>
      </c>
      <c r="F50" s="6">
        <v>730</v>
      </c>
      <c r="G50" s="6">
        <v>738</v>
      </c>
      <c r="I50" s="6">
        <f t="shared" si="2"/>
        <v>831</v>
      </c>
      <c r="J50" s="6">
        <f t="shared" si="5"/>
        <v>846</v>
      </c>
      <c r="L50" s="6">
        <f t="shared" si="3"/>
        <v>1055</v>
      </c>
      <c r="M50" s="6">
        <f t="shared" si="1"/>
        <v>1070</v>
      </c>
    </row>
    <row r="51" spans="1:13" s="6" customFormat="1" x14ac:dyDescent="0.25">
      <c r="A51" s="6">
        <v>734</v>
      </c>
      <c r="B51" s="6">
        <v>742</v>
      </c>
      <c r="D51" s="6">
        <v>734</v>
      </c>
      <c r="E51" s="6">
        <v>742</v>
      </c>
      <c r="F51" s="6">
        <v>738</v>
      </c>
      <c r="G51" s="6">
        <v>746</v>
      </c>
      <c r="I51" s="6">
        <f t="shared" si="2"/>
        <v>846</v>
      </c>
      <c r="J51" s="6">
        <f t="shared" si="5"/>
        <v>861</v>
      </c>
      <c r="L51" s="6">
        <f t="shared" si="3"/>
        <v>1070</v>
      </c>
      <c r="M51" s="6">
        <f t="shared" si="1"/>
        <v>1085</v>
      </c>
    </row>
    <row r="52" spans="1:13" s="6" customFormat="1" x14ac:dyDescent="0.25">
      <c r="A52" s="6">
        <v>742</v>
      </c>
      <c r="B52" s="6">
        <v>750</v>
      </c>
      <c r="D52" s="6">
        <v>742</v>
      </c>
      <c r="E52" s="6">
        <v>750</v>
      </c>
      <c r="F52" s="6">
        <v>746</v>
      </c>
      <c r="G52" s="6">
        <v>754</v>
      </c>
      <c r="I52" s="6">
        <f t="shared" si="2"/>
        <v>861</v>
      </c>
      <c r="J52" s="6">
        <f t="shared" si="5"/>
        <v>876</v>
      </c>
      <c r="L52" s="6">
        <f t="shared" si="3"/>
        <v>1085</v>
      </c>
      <c r="M52" s="6">
        <f t="shared" si="1"/>
        <v>1100</v>
      </c>
    </row>
    <row r="53" spans="1:13" s="6" customFormat="1" x14ac:dyDescent="0.25">
      <c r="A53" s="6">
        <v>750</v>
      </c>
      <c r="B53" s="6">
        <v>758</v>
      </c>
      <c r="D53" s="6">
        <v>750</v>
      </c>
      <c r="E53" s="6">
        <v>758</v>
      </c>
      <c r="F53" s="6">
        <v>754</v>
      </c>
      <c r="G53" s="6">
        <v>762</v>
      </c>
      <c r="I53" s="6">
        <f t="shared" si="2"/>
        <v>876</v>
      </c>
      <c r="J53" s="6">
        <f t="shared" si="5"/>
        <v>891</v>
      </c>
      <c r="L53" s="6">
        <f t="shared" si="3"/>
        <v>1100</v>
      </c>
      <c r="M53" s="6">
        <f t="shared" si="1"/>
        <v>1115</v>
      </c>
    </row>
    <row r="54" spans="1:13" s="6" customFormat="1" x14ac:dyDescent="0.25">
      <c r="A54" s="6">
        <v>758</v>
      </c>
      <c r="B54" s="6">
        <v>766</v>
      </c>
      <c r="D54" s="6">
        <v>758</v>
      </c>
      <c r="E54" s="6">
        <v>766</v>
      </c>
      <c r="F54" s="6">
        <v>762</v>
      </c>
      <c r="G54" s="6">
        <v>770</v>
      </c>
      <c r="I54" s="6">
        <f t="shared" si="2"/>
        <v>891</v>
      </c>
      <c r="J54" s="6">
        <f t="shared" si="5"/>
        <v>906</v>
      </c>
      <c r="L54" s="6">
        <f t="shared" si="3"/>
        <v>1115</v>
      </c>
      <c r="M54" s="6">
        <f t="shared" si="1"/>
        <v>1130</v>
      </c>
    </row>
    <row r="55" spans="1:13" s="6" customFormat="1" x14ac:dyDescent="0.25">
      <c r="A55" s="6">
        <v>766</v>
      </c>
      <c r="B55" s="6">
        <v>774</v>
      </c>
      <c r="D55" s="6">
        <v>766</v>
      </c>
      <c r="E55" s="6">
        <v>774</v>
      </c>
      <c r="F55" s="6">
        <v>770</v>
      </c>
      <c r="G55" s="6">
        <v>778</v>
      </c>
      <c r="I55" s="6">
        <f t="shared" si="2"/>
        <v>906</v>
      </c>
      <c r="J55" s="6">
        <f t="shared" si="5"/>
        <v>921</v>
      </c>
      <c r="L55" s="6">
        <f t="shared" si="3"/>
        <v>1130</v>
      </c>
      <c r="M55" s="6">
        <f t="shared" si="1"/>
        <v>1145</v>
      </c>
    </row>
    <row r="56" spans="1:13" s="6" customFormat="1" x14ac:dyDescent="0.25">
      <c r="A56" s="6">
        <v>774</v>
      </c>
      <c r="B56" s="6">
        <v>782</v>
      </c>
      <c r="D56" s="6">
        <v>774</v>
      </c>
      <c r="E56" s="6">
        <v>782</v>
      </c>
      <c r="F56" s="6">
        <v>778</v>
      </c>
      <c r="G56" s="6">
        <v>786</v>
      </c>
      <c r="I56" s="6">
        <f t="shared" si="2"/>
        <v>921</v>
      </c>
      <c r="J56" s="6">
        <f t="shared" si="5"/>
        <v>936</v>
      </c>
      <c r="L56" s="6">
        <f t="shared" si="3"/>
        <v>1145</v>
      </c>
      <c r="M56" s="6">
        <f t="shared" si="1"/>
        <v>1160</v>
      </c>
    </row>
    <row r="57" spans="1:13" s="6" customFormat="1" x14ac:dyDescent="0.25">
      <c r="A57" s="6">
        <v>782</v>
      </c>
      <c r="B57" s="6">
        <v>790</v>
      </c>
      <c r="D57" s="6">
        <v>782</v>
      </c>
      <c r="E57" s="6">
        <v>790</v>
      </c>
      <c r="F57" s="6">
        <v>786</v>
      </c>
      <c r="G57" s="6">
        <v>794</v>
      </c>
      <c r="I57" s="6">
        <f t="shared" si="2"/>
        <v>936</v>
      </c>
      <c r="J57" s="6">
        <f t="shared" si="5"/>
        <v>951</v>
      </c>
      <c r="L57" s="6">
        <f t="shared" si="3"/>
        <v>1160</v>
      </c>
      <c r="M57" s="6">
        <f t="shared" si="1"/>
        <v>1175</v>
      </c>
    </row>
    <row r="58" spans="1:13" s="6" customFormat="1" x14ac:dyDescent="0.25">
      <c r="A58" s="6">
        <v>790</v>
      </c>
      <c r="B58" s="6">
        <v>798</v>
      </c>
      <c r="D58" s="6">
        <v>790</v>
      </c>
      <c r="E58" s="6">
        <v>798</v>
      </c>
      <c r="F58" s="6">
        <v>794</v>
      </c>
      <c r="G58" s="6">
        <v>802</v>
      </c>
      <c r="I58" s="6">
        <f t="shared" si="2"/>
        <v>951</v>
      </c>
      <c r="J58" s="6">
        <f t="shared" si="5"/>
        <v>966</v>
      </c>
      <c r="L58" s="6">
        <f t="shared" si="3"/>
        <v>1175</v>
      </c>
      <c r="M58" s="6">
        <f t="shared" si="1"/>
        <v>1190</v>
      </c>
    </row>
    <row r="59" spans="1:13" s="6" customFormat="1" x14ac:dyDescent="0.25">
      <c r="A59" s="6">
        <v>798</v>
      </c>
      <c r="B59" s="6">
        <v>806</v>
      </c>
      <c r="D59" s="6">
        <v>798</v>
      </c>
      <c r="E59" s="6">
        <v>806</v>
      </c>
      <c r="F59" s="6">
        <v>802</v>
      </c>
      <c r="G59" s="6">
        <v>810</v>
      </c>
      <c r="I59" s="6">
        <f t="shared" si="2"/>
        <v>966</v>
      </c>
      <c r="J59" s="6">
        <f t="shared" si="5"/>
        <v>981</v>
      </c>
      <c r="L59" s="6">
        <f t="shared" si="3"/>
        <v>1190</v>
      </c>
      <c r="M59" s="6">
        <f t="shared" si="1"/>
        <v>1205</v>
      </c>
    </row>
    <row r="60" spans="1:13" s="6" customFormat="1" x14ac:dyDescent="0.25">
      <c r="A60" s="6">
        <v>806</v>
      </c>
      <c r="B60" s="6">
        <v>814</v>
      </c>
      <c r="D60" s="6">
        <v>806</v>
      </c>
      <c r="E60" s="6">
        <v>814</v>
      </c>
      <c r="F60" s="6">
        <v>810</v>
      </c>
      <c r="G60" s="6">
        <v>818</v>
      </c>
      <c r="I60" s="6">
        <f t="shared" si="2"/>
        <v>981</v>
      </c>
      <c r="J60" s="6">
        <f t="shared" si="5"/>
        <v>996</v>
      </c>
      <c r="L60" s="6">
        <f t="shared" si="3"/>
        <v>1205</v>
      </c>
      <c r="M60" s="6">
        <f t="shared" si="1"/>
        <v>1220</v>
      </c>
    </row>
    <row r="61" spans="1:13" s="6" customFormat="1" x14ac:dyDescent="0.25">
      <c r="A61" s="6">
        <v>814</v>
      </c>
      <c r="B61" s="6">
        <v>822</v>
      </c>
      <c r="D61" s="6">
        <v>814</v>
      </c>
      <c r="E61" s="6">
        <v>822</v>
      </c>
      <c r="F61" s="6">
        <v>818</v>
      </c>
      <c r="G61" s="6">
        <v>826</v>
      </c>
      <c r="I61" s="6">
        <f t="shared" si="2"/>
        <v>996</v>
      </c>
      <c r="J61" s="6">
        <f t="shared" si="5"/>
        <v>1011</v>
      </c>
      <c r="L61" s="6">
        <f t="shared" si="3"/>
        <v>1220</v>
      </c>
      <c r="M61" s="6">
        <f t="shared" si="1"/>
        <v>1235</v>
      </c>
    </row>
    <row r="62" spans="1:13" s="6" customFormat="1" x14ac:dyDescent="0.25">
      <c r="A62" s="6">
        <v>822</v>
      </c>
      <c r="B62" s="6">
        <v>830</v>
      </c>
      <c r="D62" s="6">
        <v>822</v>
      </c>
      <c r="E62" s="6">
        <v>830</v>
      </c>
      <c r="F62" s="6">
        <v>826</v>
      </c>
      <c r="G62" s="6">
        <v>834</v>
      </c>
      <c r="I62" s="6">
        <f t="shared" si="2"/>
        <v>1011</v>
      </c>
      <c r="J62" s="6">
        <f t="shared" si="5"/>
        <v>1026</v>
      </c>
      <c r="L62" s="6">
        <f t="shared" si="3"/>
        <v>1235</v>
      </c>
      <c r="M62" s="6">
        <f t="shared" si="1"/>
        <v>1250</v>
      </c>
    </row>
    <row r="63" spans="1:13" s="6" customFormat="1" x14ac:dyDescent="0.25">
      <c r="A63" s="6">
        <v>830</v>
      </c>
      <c r="B63" s="6">
        <v>838</v>
      </c>
      <c r="D63" s="6">
        <v>830</v>
      </c>
      <c r="E63" s="6">
        <v>838</v>
      </c>
      <c r="F63" s="6">
        <v>834</v>
      </c>
      <c r="G63" s="6">
        <v>842</v>
      </c>
      <c r="I63" s="6">
        <f t="shared" si="2"/>
        <v>1026</v>
      </c>
      <c r="J63" s="6">
        <f t="shared" si="5"/>
        <v>1041</v>
      </c>
      <c r="L63" s="6">
        <f t="shared" si="3"/>
        <v>1250</v>
      </c>
      <c r="M63" s="6">
        <f t="shared" si="1"/>
        <v>1265</v>
      </c>
    </row>
    <row r="64" spans="1:13" s="6" customFormat="1" x14ac:dyDescent="0.25">
      <c r="A64" s="6">
        <v>838</v>
      </c>
      <c r="B64" s="6">
        <v>846</v>
      </c>
      <c r="D64" s="6">
        <v>838</v>
      </c>
      <c r="E64" s="6">
        <v>846</v>
      </c>
      <c r="F64" s="6">
        <v>842</v>
      </c>
      <c r="G64" s="6">
        <v>850</v>
      </c>
      <c r="I64" s="6">
        <f t="shared" si="2"/>
        <v>1041</v>
      </c>
      <c r="J64" s="6">
        <f t="shared" si="5"/>
        <v>1056</v>
      </c>
      <c r="L64" s="6">
        <f t="shared" si="3"/>
        <v>1265</v>
      </c>
      <c r="M64" s="6">
        <f t="shared" si="1"/>
        <v>1280</v>
      </c>
    </row>
    <row r="65" spans="1:19" s="6" customFormat="1" x14ac:dyDescent="0.25">
      <c r="A65" s="6">
        <v>846</v>
      </c>
      <c r="B65" s="6">
        <v>854</v>
      </c>
      <c r="D65" s="6">
        <v>846</v>
      </c>
      <c r="E65" s="6">
        <v>854</v>
      </c>
      <c r="F65" s="6">
        <v>850</v>
      </c>
      <c r="G65" s="6">
        <v>858</v>
      </c>
      <c r="I65" s="6">
        <f t="shared" si="2"/>
        <v>1056</v>
      </c>
      <c r="J65" s="6">
        <f t="shared" si="5"/>
        <v>1071</v>
      </c>
      <c r="L65" s="6">
        <f t="shared" si="3"/>
        <v>1280</v>
      </c>
      <c r="M65" s="6">
        <f t="shared" si="1"/>
        <v>1295</v>
      </c>
    </row>
    <row r="66" spans="1:19" s="6" customFormat="1" x14ac:dyDescent="0.25">
      <c r="A66" s="6">
        <v>854</v>
      </c>
      <c r="B66" s="6">
        <v>862</v>
      </c>
      <c r="D66" s="6">
        <v>854</v>
      </c>
      <c r="E66" s="6">
        <v>862</v>
      </c>
      <c r="F66" s="6">
        <v>858</v>
      </c>
      <c r="G66" s="6">
        <v>866</v>
      </c>
      <c r="I66" s="6">
        <f t="shared" si="2"/>
        <v>1071</v>
      </c>
      <c r="J66" s="6">
        <f t="shared" si="5"/>
        <v>1086</v>
      </c>
      <c r="L66" s="6">
        <f t="shared" si="3"/>
        <v>1295</v>
      </c>
      <c r="M66" s="6">
        <f t="shared" si="1"/>
        <v>1310</v>
      </c>
    </row>
    <row r="67" spans="1:19" s="6" customFormat="1" x14ac:dyDescent="0.25">
      <c r="A67" s="6">
        <v>862</v>
      </c>
      <c r="B67" s="6">
        <v>870</v>
      </c>
      <c r="D67" s="6">
        <v>862</v>
      </c>
      <c r="E67" s="6">
        <v>870</v>
      </c>
      <c r="F67" s="6">
        <v>866</v>
      </c>
      <c r="G67" s="6">
        <v>874</v>
      </c>
      <c r="I67" s="6">
        <f t="shared" si="2"/>
        <v>1086</v>
      </c>
      <c r="J67" s="6">
        <f>I67+15</f>
        <v>1101</v>
      </c>
      <c r="L67" s="6">
        <f t="shared" si="3"/>
        <v>1310</v>
      </c>
      <c r="M67" s="6">
        <f t="shared" si="1"/>
        <v>1325</v>
      </c>
    </row>
    <row r="68" spans="1:19" s="6" customFormat="1" x14ac:dyDescent="0.25">
      <c r="A68" s="6">
        <v>870</v>
      </c>
      <c r="B68" s="6">
        <v>878</v>
      </c>
      <c r="D68" s="6">
        <v>870</v>
      </c>
      <c r="E68" s="6">
        <v>878</v>
      </c>
      <c r="F68" s="6">
        <v>874</v>
      </c>
      <c r="G68" s="6">
        <v>882</v>
      </c>
      <c r="I68" s="6">
        <f t="shared" si="2"/>
        <v>1101</v>
      </c>
      <c r="J68" s="6">
        <f t="shared" si="5"/>
        <v>1116</v>
      </c>
      <c r="L68" s="6">
        <f t="shared" si="3"/>
        <v>1325</v>
      </c>
      <c r="M68" s="6">
        <f t="shared" ref="M68:M77" si="6">L68+15</f>
        <v>1340</v>
      </c>
    </row>
    <row r="69" spans="1:19" s="6" customFormat="1" x14ac:dyDescent="0.25">
      <c r="A69" s="6">
        <v>878</v>
      </c>
      <c r="B69" s="6">
        <v>886</v>
      </c>
      <c r="D69" s="6">
        <v>878</v>
      </c>
      <c r="E69" s="6">
        <v>886</v>
      </c>
      <c r="F69" s="6">
        <v>882</v>
      </c>
      <c r="G69" s="6">
        <v>890</v>
      </c>
      <c r="I69" s="6">
        <f t="shared" ref="I69:I77" si="7">J68</f>
        <v>1116</v>
      </c>
      <c r="J69" s="6">
        <f t="shared" si="5"/>
        <v>1131</v>
      </c>
      <c r="L69" s="6">
        <f t="shared" ref="L69:L77" si="8">M68</f>
        <v>1340</v>
      </c>
      <c r="M69" s="6">
        <f t="shared" si="6"/>
        <v>1355</v>
      </c>
    </row>
    <row r="70" spans="1:19" s="6" customFormat="1" x14ac:dyDescent="0.25">
      <c r="A70" s="6">
        <v>886</v>
      </c>
      <c r="B70" s="6">
        <v>894</v>
      </c>
      <c r="D70" s="6">
        <v>886</v>
      </c>
      <c r="E70" s="6">
        <v>894</v>
      </c>
      <c r="F70" s="6">
        <v>890</v>
      </c>
      <c r="G70" s="6">
        <v>898</v>
      </c>
      <c r="I70" s="6">
        <f t="shared" si="7"/>
        <v>1131</v>
      </c>
      <c r="J70" s="6">
        <f t="shared" si="5"/>
        <v>1146</v>
      </c>
      <c r="L70" s="6">
        <f t="shared" si="8"/>
        <v>1355</v>
      </c>
      <c r="M70" s="6">
        <f t="shared" si="6"/>
        <v>1370</v>
      </c>
    </row>
    <row r="71" spans="1:19" s="6" customFormat="1" x14ac:dyDescent="0.25">
      <c r="A71" s="6">
        <v>894</v>
      </c>
      <c r="B71" s="6">
        <v>902</v>
      </c>
      <c r="D71" s="6">
        <v>894</v>
      </c>
      <c r="E71" s="6">
        <v>902</v>
      </c>
      <c r="F71" s="6">
        <v>898</v>
      </c>
      <c r="G71" s="6">
        <v>906</v>
      </c>
      <c r="I71" s="6">
        <f t="shared" si="7"/>
        <v>1146</v>
      </c>
      <c r="J71" s="6">
        <f t="shared" si="5"/>
        <v>1161</v>
      </c>
      <c r="L71" s="6">
        <f t="shared" si="8"/>
        <v>1370</v>
      </c>
      <c r="M71" s="6">
        <f t="shared" si="6"/>
        <v>1385</v>
      </c>
    </row>
    <row r="72" spans="1:19" s="6" customFormat="1" x14ac:dyDescent="0.25">
      <c r="A72" s="6">
        <v>902</v>
      </c>
      <c r="B72" s="6">
        <v>910</v>
      </c>
      <c r="D72" s="6">
        <v>902</v>
      </c>
      <c r="E72" s="6">
        <v>910</v>
      </c>
      <c r="F72" s="6">
        <v>906</v>
      </c>
      <c r="G72" s="6">
        <v>914</v>
      </c>
      <c r="I72" s="6">
        <f t="shared" si="7"/>
        <v>1161</v>
      </c>
      <c r="J72" s="6">
        <f t="shared" si="5"/>
        <v>1176</v>
      </c>
      <c r="L72" s="6">
        <f t="shared" si="8"/>
        <v>1385</v>
      </c>
      <c r="M72" s="6">
        <f t="shared" si="6"/>
        <v>1400</v>
      </c>
    </row>
    <row r="73" spans="1:19" s="6" customFormat="1" x14ac:dyDescent="0.25">
      <c r="A73" s="6">
        <v>910</v>
      </c>
      <c r="B73" s="6">
        <v>918</v>
      </c>
      <c r="D73" s="6">
        <v>910</v>
      </c>
      <c r="E73" s="6">
        <v>918</v>
      </c>
      <c r="F73" s="6">
        <v>914</v>
      </c>
      <c r="G73" s="6">
        <v>922</v>
      </c>
      <c r="I73" s="6">
        <f t="shared" si="7"/>
        <v>1176</v>
      </c>
      <c r="J73" s="6">
        <f t="shared" si="5"/>
        <v>1191</v>
      </c>
      <c r="L73" s="6">
        <f t="shared" si="8"/>
        <v>1400</v>
      </c>
      <c r="M73" s="6">
        <f t="shared" si="6"/>
        <v>1415</v>
      </c>
    </row>
    <row r="74" spans="1:19" s="6" customFormat="1" x14ac:dyDescent="0.25">
      <c r="A74" s="6">
        <v>918</v>
      </c>
      <c r="B74" s="6">
        <v>926</v>
      </c>
      <c r="D74" s="6">
        <v>918</v>
      </c>
      <c r="E74" s="6">
        <v>926</v>
      </c>
      <c r="F74" s="6">
        <v>922</v>
      </c>
      <c r="G74" s="6">
        <v>930</v>
      </c>
      <c r="I74" s="6">
        <f t="shared" si="7"/>
        <v>1191</v>
      </c>
      <c r="J74" s="6">
        <f t="shared" si="5"/>
        <v>1206</v>
      </c>
      <c r="L74" s="6">
        <f t="shared" si="8"/>
        <v>1415</v>
      </c>
      <c r="M74" s="6">
        <f t="shared" si="6"/>
        <v>1430</v>
      </c>
    </row>
    <row r="75" spans="1:19" s="6" customFormat="1" x14ac:dyDescent="0.25">
      <c r="A75" s="6">
        <v>926</v>
      </c>
      <c r="B75" s="6">
        <v>934</v>
      </c>
      <c r="D75" s="6">
        <v>926</v>
      </c>
      <c r="E75" s="6">
        <v>934</v>
      </c>
      <c r="F75" s="6">
        <v>930</v>
      </c>
      <c r="G75" s="6">
        <v>938</v>
      </c>
      <c r="I75" s="6">
        <f t="shared" si="7"/>
        <v>1206</v>
      </c>
      <c r="J75" s="6">
        <f t="shared" si="5"/>
        <v>1221</v>
      </c>
      <c r="L75" s="6">
        <f t="shared" si="8"/>
        <v>1430</v>
      </c>
      <c r="M75" s="6">
        <f t="shared" si="6"/>
        <v>1445</v>
      </c>
    </row>
    <row r="76" spans="1:19" s="6" customFormat="1" x14ac:dyDescent="0.25">
      <c r="A76" s="6">
        <v>934</v>
      </c>
      <c r="B76" s="6">
        <v>942</v>
      </c>
      <c r="D76" s="6">
        <v>934</v>
      </c>
      <c r="E76" s="6">
        <v>942</v>
      </c>
      <c r="F76" s="6">
        <v>938</v>
      </c>
      <c r="G76" s="6">
        <v>946</v>
      </c>
      <c r="I76" s="6">
        <f t="shared" si="7"/>
        <v>1221</v>
      </c>
      <c r="J76" s="6">
        <f t="shared" si="5"/>
        <v>1236</v>
      </c>
      <c r="L76" s="6">
        <f t="shared" si="8"/>
        <v>1445</v>
      </c>
      <c r="M76" s="6">
        <f t="shared" si="6"/>
        <v>1460</v>
      </c>
    </row>
    <row r="77" spans="1:19" s="6" customFormat="1" x14ac:dyDescent="0.25">
      <c r="A77" s="6">
        <v>942</v>
      </c>
      <c r="B77" s="6">
        <v>950</v>
      </c>
      <c r="D77" s="6">
        <v>942</v>
      </c>
      <c r="E77" s="6">
        <v>950</v>
      </c>
      <c r="F77" s="6">
        <v>946</v>
      </c>
      <c r="G77" s="6">
        <v>954</v>
      </c>
      <c r="I77" s="6">
        <f t="shared" si="7"/>
        <v>1236</v>
      </c>
      <c r="J77" s="6">
        <f t="shared" si="5"/>
        <v>1251</v>
      </c>
      <c r="L77" s="6">
        <f t="shared" si="8"/>
        <v>1460</v>
      </c>
      <c r="M77" s="6">
        <f t="shared" si="6"/>
        <v>1475</v>
      </c>
      <c r="R77" s="9"/>
      <c r="S77" s="9"/>
    </row>
    <row r="78" spans="1:19" x14ac:dyDescent="0.25">
      <c r="R78" s="6"/>
      <c r="S78" s="6"/>
    </row>
    <row r="79" spans="1:19" x14ac:dyDescent="0.25">
      <c r="R79" s="6"/>
      <c r="S79" s="6"/>
    </row>
    <row r="80" spans="1:19" x14ac:dyDescent="0.25">
      <c r="R80" s="6"/>
      <c r="S80" s="6"/>
    </row>
    <row r="81" spans="18:19" x14ac:dyDescent="0.25">
      <c r="R81" s="6"/>
      <c r="S81" s="6"/>
    </row>
    <row r="82" spans="18:19" x14ac:dyDescent="0.25">
      <c r="R82" s="6"/>
      <c r="S82" s="6"/>
    </row>
    <row r="83" spans="18:19" x14ac:dyDescent="0.25">
      <c r="R83" s="6"/>
      <c r="S83" s="6"/>
    </row>
    <row r="84" spans="18:19" x14ac:dyDescent="0.25">
      <c r="R84" s="6"/>
      <c r="S84" s="6"/>
    </row>
    <row r="85" spans="18:19" x14ac:dyDescent="0.25">
      <c r="R85" s="6"/>
      <c r="S85" s="6"/>
    </row>
    <row r="86" spans="18:19" x14ac:dyDescent="0.25">
      <c r="R86" s="6"/>
      <c r="S86" s="6"/>
    </row>
    <row r="87" spans="18:19" x14ac:dyDescent="0.25">
      <c r="R87" s="6"/>
      <c r="S87" s="6"/>
    </row>
    <row r="88" spans="18:19" x14ac:dyDescent="0.25">
      <c r="R88" s="6"/>
      <c r="S88" s="6"/>
    </row>
    <row r="89" spans="18:19" x14ac:dyDescent="0.25">
      <c r="R89" s="6"/>
      <c r="S89" s="6"/>
    </row>
    <row r="90" spans="18:19" x14ac:dyDescent="0.25">
      <c r="R90" s="6"/>
      <c r="S90" s="6"/>
    </row>
    <row r="91" spans="18:19" x14ac:dyDescent="0.25">
      <c r="R91" s="6"/>
      <c r="S91" s="6"/>
    </row>
    <row r="92" spans="18:19" x14ac:dyDescent="0.25">
      <c r="R92" s="6"/>
      <c r="S92" s="6"/>
    </row>
    <row r="93" spans="18:19" x14ac:dyDescent="0.25">
      <c r="R93" s="6"/>
      <c r="S93" s="6"/>
    </row>
    <row r="94" spans="18:19" x14ac:dyDescent="0.25">
      <c r="R94" s="6"/>
      <c r="S94" s="6"/>
    </row>
    <row r="95" spans="18:19" x14ac:dyDescent="0.25">
      <c r="R95" s="6"/>
      <c r="S95" s="6"/>
    </row>
    <row r="96" spans="18:19" x14ac:dyDescent="0.25">
      <c r="R96" s="6"/>
      <c r="S96" s="6"/>
    </row>
    <row r="97" spans="18:19" x14ac:dyDescent="0.25">
      <c r="R97" s="6"/>
      <c r="S97" s="6"/>
    </row>
    <row r="98" spans="18:19" x14ac:dyDescent="0.25">
      <c r="R98" s="6"/>
      <c r="S98" s="6"/>
    </row>
    <row r="99" spans="18:19" x14ac:dyDescent="0.25">
      <c r="R99" s="6"/>
      <c r="S99" s="6"/>
    </row>
    <row r="100" spans="18:19" x14ac:dyDescent="0.25">
      <c r="R100" s="6"/>
      <c r="S100" s="6"/>
    </row>
    <row r="101" spans="18:19" x14ac:dyDescent="0.25">
      <c r="R101" s="6"/>
      <c r="S101" s="6"/>
    </row>
    <row r="102" spans="18:19" x14ac:dyDescent="0.25">
      <c r="R102" s="6"/>
      <c r="S102" s="6"/>
    </row>
    <row r="103" spans="18:19" x14ac:dyDescent="0.25">
      <c r="R103" s="6"/>
      <c r="S103" s="6"/>
    </row>
    <row r="104" spans="18:19" x14ac:dyDescent="0.25">
      <c r="R104" s="6"/>
      <c r="S104" s="6"/>
    </row>
    <row r="105" spans="18:19" x14ac:dyDescent="0.25">
      <c r="R105" s="6"/>
      <c r="S105" s="6"/>
    </row>
    <row r="106" spans="18:19" x14ac:dyDescent="0.25">
      <c r="R106" s="6"/>
      <c r="S106" s="6"/>
    </row>
    <row r="107" spans="18:19" x14ac:dyDescent="0.25">
      <c r="R107" s="6"/>
      <c r="S107" s="6"/>
    </row>
    <row r="108" spans="18:19" x14ac:dyDescent="0.25">
      <c r="R108" s="6"/>
      <c r="S108" s="6"/>
    </row>
    <row r="109" spans="18:19" x14ac:dyDescent="0.25">
      <c r="R109" s="6"/>
      <c r="S109" s="6"/>
    </row>
    <row r="110" spans="18:19" x14ac:dyDescent="0.25">
      <c r="R110" s="6"/>
      <c r="S110" s="6"/>
    </row>
    <row r="111" spans="18:19" x14ac:dyDescent="0.25">
      <c r="R111" s="6"/>
      <c r="S111" s="6"/>
    </row>
    <row r="112" spans="18:19" x14ac:dyDescent="0.25">
      <c r="R112" s="6"/>
      <c r="S112" s="6"/>
    </row>
    <row r="113" spans="18:19" x14ac:dyDescent="0.25">
      <c r="R113" s="6"/>
      <c r="S113" s="6"/>
    </row>
    <row r="114" spans="18:19" x14ac:dyDescent="0.25">
      <c r="R114" s="6"/>
      <c r="S114" s="6"/>
    </row>
    <row r="115" spans="18:19" x14ac:dyDescent="0.25">
      <c r="R115" s="6"/>
      <c r="S115" s="6"/>
    </row>
    <row r="116" spans="18:19" x14ac:dyDescent="0.25">
      <c r="R116" s="6"/>
      <c r="S116" s="6"/>
    </row>
    <row r="117" spans="18:19" x14ac:dyDescent="0.25">
      <c r="R117" s="6"/>
      <c r="S117" s="6"/>
    </row>
    <row r="118" spans="18:19" x14ac:dyDescent="0.25">
      <c r="R118" s="6"/>
      <c r="S118" s="6"/>
    </row>
    <row r="119" spans="18:19" x14ac:dyDescent="0.25">
      <c r="R119" s="6"/>
      <c r="S119" s="6"/>
    </row>
    <row r="120" spans="18:19" x14ac:dyDescent="0.25">
      <c r="R120" s="6"/>
      <c r="S120" s="6"/>
    </row>
    <row r="121" spans="18:19" x14ac:dyDescent="0.25">
      <c r="R121" s="6"/>
      <c r="S121" s="6"/>
    </row>
    <row r="122" spans="18:19" x14ac:dyDescent="0.25">
      <c r="R122" s="6"/>
      <c r="S122" s="6"/>
    </row>
    <row r="123" spans="18:19" x14ac:dyDescent="0.25">
      <c r="R123" s="6"/>
      <c r="S123" s="6"/>
    </row>
    <row r="124" spans="18:19" x14ac:dyDescent="0.25">
      <c r="R124" s="6"/>
      <c r="S124" s="6"/>
    </row>
    <row r="125" spans="18:19" x14ac:dyDescent="0.25">
      <c r="R125" s="6"/>
      <c r="S125" s="6"/>
    </row>
    <row r="126" spans="18:19" x14ac:dyDescent="0.25">
      <c r="R126" s="6"/>
      <c r="S126" s="6"/>
    </row>
    <row r="127" spans="18:19" x14ac:dyDescent="0.25">
      <c r="R127" s="6"/>
      <c r="S127" s="6"/>
    </row>
    <row r="128" spans="18:19" x14ac:dyDescent="0.25">
      <c r="R128" s="6"/>
      <c r="S128" s="6"/>
    </row>
    <row r="129" spans="18:19" x14ac:dyDescent="0.25">
      <c r="R129" s="6"/>
      <c r="S129" s="6"/>
    </row>
    <row r="130" spans="18:19" x14ac:dyDescent="0.25">
      <c r="R130" s="6"/>
      <c r="S130" s="6"/>
    </row>
    <row r="131" spans="18:19" x14ac:dyDescent="0.25">
      <c r="R131" s="6"/>
      <c r="S131" s="6"/>
    </row>
    <row r="132" spans="18:19" x14ac:dyDescent="0.25">
      <c r="R132" s="6"/>
      <c r="S132" s="6"/>
    </row>
    <row r="133" spans="18:19" x14ac:dyDescent="0.25">
      <c r="R133" s="6"/>
      <c r="S133" s="6"/>
    </row>
    <row r="134" spans="18:19" x14ac:dyDescent="0.25">
      <c r="R134" s="6"/>
      <c r="S134" s="6"/>
    </row>
    <row r="135" spans="18:19" x14ac:dyDescent="0.25">
      <c r="R135" s="6"/>
      <c r="S135" s="6"/>
    </row>
    <row r="136" spans="18:19" x14ac:dyDescent="0.25">
      <c r="R136" s="6"/>
      <c r="S136" s="6"/>
    </row>
    <row r="137" spans="18:19" x14ac:dyDescent="0.25">
      <c r="R137" s="6"/>
      <c r="S137" s="6"/>
    </row>
    <row r="138" spans="18:19" x14ac:dyDescent="0.25">
      <c r="R138" s="6"/>
      <c r="S138" s="6"/>
    </row>
    <row r="139" spans="18:19" x14ac:dyDescent="0.25">
      <c r="R139" s="6"/>
      <c r="S139" s="6"/>
    </row>
    <row r="140" spans="18:19" x14ac:dyDescent="0.25">
      <c r="R140" s="6"/>
      <c r="S140" s="6"/>
    </row>
    <row r="141" spans="18:19" x14ac:dyDescent="0.25">
      <c r="R141" s="6"/>
      <c r="S141" s="6"/>
    </row>
    <row r="142" spans="18:19" x14ac:dyDescent="0.25">
      <c r="R142" s="6"/>
      <c r="S142" s="6"/>
    </row>
    <row r="143" spans="18:19" x14ac:dyDescent="0.25">
      <c r="R143" s="6"/>
      <c r="S143" s="6"/>
    </row>
    <row r="144" spans="18:19" x14ac:dyDescent="0.25">
      <c r="R144" s="6"/>
      <c r="S144" s="6"/>
    </row>
    <row r="145" spans="18:19" x14ac:dyDescent="0.25">
      <c r="R145" s="6"/>
      <c r="S145" s="6"/>
    </row>
    <row r="146" spans="18:19" x14ac:dyDescent="0.25">
      <c r="R146" s="6"/>
      <c r="S146" s="6"/>
    </row>
    <row r="147" spans="18:19" x14ac:dyDescent="0.25">
      <c r="R147" s="6"/>
      <c r="S147" s="6"/>
    </row>
    <row r="148" spans="18:19" x14ac:dyDescent="0.25">
      <c r="R148" s="6"/>
      <c r="S148" s="6"/>
    </row>
    <row r="149" spans="18:19" x14ac:dyDescent="0.25">
      <c r="R149" s="6"/>
      <c r="S149" s="6"/>
    </row>
    <row r="150" spans="18:19" x14ac:dyDescent="0.25">
      <c r="R150" s="6"/>
      <c r="S150" s="6"/>
    </row>
    <row r="151" spans="18:19" x14ac:dyDescent="0.25">
      <c r="R151" s="6"/>
      <c r="S151" s="6"/>
    </row>
    <row r="152" spans="18:19" x14ac:dyDescent="0.25">
      <c r="R152" s="9"/>
      <c r="S152" s="9"/>
    </row>
    <row r="153" spans="18:19" x14ac:dyDescent="0.25">
      <c r="R153" s="6"/>
      <c r="S153" s="6"/>
    </row>
    <row r="154" spans="18:19" x14ac:dyDescent="0.25">
      <c r="R154" s="6"/>
      <c r="S154" s="6"/>
    </row>
    <row r="155" spans="18:19" x14ac:dyDescent="0.25">
      <c r="R155" s="6"/>
      <c r="S155" s="6"/>
    </row>
    <row r="156" spans="18:19" x14ac:dyDescent="0.25">
      <c r="R156" s="6"/>
      <c r="S156" s="6"/>
    </row>
    <row r="157" spans="18:19" x14ac:dyDescent="0.25">
      <c r="R157" s="6"/>
      <c r="S157" s="6"/>
    </row>
    <row r="158" spans="18:19" x14ac:dyDescent="0.25">
      <c r="R158" s="6"/>
      <c r="S158" s="6"/>
    </row>
    <row r="159" spans="18:19" x14ac:dyDescent="0.25">
      <c r="R159" s="6"/>
      <c r="S159" s="6"/>
    </row>
    <row r="160" spans="18:19" x14ac:dyDescent="0.25">
      <c r="R160" s="6"/>
      <c r="S160" s="6"/>
    </row>
    <row r="161" spans="18:19" x14ac:dyDescent="0.25">
      <c r="R161" s="6"/>
      <c r="S161" s="6"/>
    </row>
    <row r="162" spans="18:19" x14ac:dyDescent="0.25">
      <c r="R162" s="6"/>
      <c r="S162" s="6"/>
    </row>
    <row r="163" spans="18:19" x14ac:dyDescent="0.25">
      <c r="R163" s="6"/>
      <c r="S163" s="6"/>
    </row>
    <row r="164" spans="18:19" x14ac:dyDescent="0.25">
      <c r="R164" s="6"/>
      <c r="S164" s="6"/>
    </row>
    <row r="165" spans="18:19" x14ac:dyDescent="0.25">
      <c r="R165" s="6"/>
      <c r="S165" s="6"/>
    </row>
    <row r="166" spans="18:19" x14ac:dyDescent="0.25">
      <c r="R166" s="6"/>
      <c r="S166" s="6"/>
    </row>
    <row r="167" spans="18:19" x14ac:dyDescent="0.25">
      <c r="R167" s="6"/>
      <c r="S167" s="6"/>
    </row>
    <row r="168" spans="18:19" x14ac:dyDescent="0.25">
      <c r="R168" s="6"/>
      <c r="S168" s="6"/>
    </row>
    <row r="169" spans="18:19" x14ac:dyDescent="0.25">
      <c r="R169" s="6"/>
      <c r="S169" s="6"/>
    </row>
    <row r="170" spans="18:19" x14ac:dyDescent="0.25">
      <c r="R170" s="6"/>
      <c r="S170" s="6"/>
    </row>
    <row r="171" spans="18:19" x14ac:dyDescent="0.25">
      <c r="R171" s="6"/>
      <c r="S171" s="6"/>
    </row>
    <row r="172" spans="18:19" x14ac:dyDescent="0.25">
      <c r="R172" s="6"/>
      <c r="S172" s="6"/>
    </row>
    <row r="173" spans="18:19" x14ac:dyDescent="0.25">
      <c r="R173" s="6"/>
      <c r="S173" s="6"/>
    </row>
    <row r="174" spans="18:19" x14ac:dyDescent="0.25">
      <c r="R174" s="6"/>
      <c r="S174" s="6"/>
    </row>
    <row r="175" spans="18:19" x14ac:dyDescent="0.25">
      <c r="R175" s="6"/>
      <c r="S175" s="6"/>
    </row>
    <row r="176" spans="18:19" x14ac:dyDescent="0.25">
      <c r="R176" s="6"/>
      <c r="S176" s="6"/>
    </row>
    <row r="177" spans="18:19" x14ac:dyDescent="0.25">
      <c r="R177" s="6"/>
      <c r="S177" s="6"/>
    </row>
    <row r="178" spans="18:19" x14ac:dyDescent="0.25">
      <c r="R178" s="6"/>
      <c r="S178" s="6"/>
    </row>
    <row r="179" spans="18:19" x14ac:dyDescent="0.25">
      <c r="R179" s="6"/>
      <c r="S179" s="6"/>
    </row>
    <row r="180" spans="18:19" x14ac:dyDescent="0.25">
      <c r="R180" s="6"/>
      <c r="S180" s="6"/>
    </row>
    <row r="181" spans="18:19" x14ac:dyDescent="0.25">
      <c r="R181" s="6"/>
      <c r="S181" s="6"/>
    </row>
    <row r="182" spans="18:19" x14ac:dyDescent="0.25">
      <c r="R182" s="6"/>
      <c r="S182" s="6"/>
    </row>
    <row r="183" spans="18:19" x14ac:dyDescent="0.25">
      <c r="R183" s="6"/>
      <c r="S183" s="6"/>
    </row>
    <row r="184" spans="18:19" x14ac:dyDescent="0.25">
      <c r="R184" s="6"/>
      <c r="S184" s="6"/>
    </row>
    <row r="185" spans="18:19" x14ac:dyDescent="0.25">
      <c r="R185" s="6"/>
      <c r="S185" s="6"/>
    </row>
    <row r="186" spans="18:19" x14ac:dyDescent="0.25">
      <c r="R186" s="6"/>
      <c r="S186" s="6"/>
    </row>
    <row r="187" spans="18:19" x14ac:dyDescent="0.25">
      <c r="R187" s="6"/>
      <c r="S187" s="6"/>
    </row>
    <row r="188" spans="18:19" x14ac:dyDescent="0.25">
      <c r="R188" s="6"/>
      <c r="S188" s="6"/>
    </row>
    <row r="189" spans="18:19" x14ac:dyDescent="0.25">
      <c r="R189" s="6"/>
      <c r="S189" s="6"/>
    </row>
    <row r="190" spans="18:19" x14ac:dyDescent="0.25">
      <c r="R190" s="6"/>
      <c r="S190" s="6"/>
    </row>
    <row r="191" spans="18:19" x14ac:dyDescent="0.25">
      <c r="R191" s="6"/>
      <c r="S191" s="6"/>
    </row>
    <row r="192" spans="18:19" x14ac:dyDescent="0.25">
      <c r="R192" s="6"/>
      <c r="S192" s="6"/>
    </row>
    <row r="193" spans="18:19" x14ac:dyDescent="0.25">
      <c r="R193" s="6"/>
      <c r="S193" s="6"/>
    </row>
    <row r="194" spans="18:19" x14ac:dyDescent="0.25">
      <c r="R194" s="6"/>
      <c r="S194" s="6"/>
    </row>
    <row r="195" spans="18:19" x14ac:dyDescent="0.25">
      <c r="R195" s="6"/>
      <c r="S195" s="6"/>
    </row>
    <row r="196" spans="18:19" x14ac:dyDescent="0.25">
      <c r="R196" s="6"/>
      <c r="S196" s="6"/>
    </row>
    <row r="197" spans="18:19" x14ac:dyDescent="0.25">
      <c r="R197" s="6"/>
      <c r="S197" s="6"/>
    </row>
    <row r="198" spans="18:19" x14ac:dyDescent="0.25">
      <c r="R198" s="6"/>
      <c r="S198" s="6"/>
    </row>
    <row r="199" spans="18:19" x14ac:dyDescent="0.25">
      <c r="R199" s="6"/>
      <c r="S199" s="6"/>
    </row>
    <row r="200" spans="18:19" x14ac:dyDescent="0.25">
      <c r="R200" s="6"/>
      <c r="S200" s="6"/>
    </row>
    <row r="201" spans="18:19" x14ac:dyDescent="0.25">
      <c r="R201" s="6"/>
      <c r="S201" s="6"/>
    </row>
    <row r="202" spans="18:19" x14ac:dyDescent="0.25">
      <c r="R202" s="6"/>
      <c r="S202" s="6"/>
    </row>
    <row r="203" spans="18:19" x14ac:dyDescent="0.25">
      <c r="R203" s="6"/>
      <c r="S203" s="6"/>
    </row>
    <row r="204" spans="18:19" x14ac:dyDescent="0.25">
      <c r="R204" s="6"/>
      <c r="S204" s="6"/>
    </row>
    <row r="205" spans="18:19" x14ac:dyDescent="0.25">
      <c r="R205" s="6"/>
      <c r="S205" s="6"/>
    </row>
    <row r="206" spans="18:19" x14ac:dyDescent="0.25">
      <c r="R206" s="6"/>
      <c r="S206" s="6"/>
    </row>
    <row r="207" spans="18:19" x14ac:dyDescent="0.25">
      <c r="R207" s="6"/>
      <c r="S207" s="6"/>
    </row>
    <row r="208" spans="18:19" x14ac:dyDescent="0.25">
      <c r="R208" s="6"/>
      <c r="S208" s="6"/>
    </row>
    <row r="209" spans="18:19" x14ac:dyDescent="0.25">
      <c r="R209" s="6"/>
      <c r="S209" s="6"/>
    </row>
    <row r="210" spans="18:19" x14ac:dyDescent="0.25">
      <c r="R210" s="6"/>
      <c r="S210" s="6"/>
    </row>
    <row r="211" spans="18:19" x14ac:dyDescent="0.25">
      <c r="R211" s="6"/>
      <c r="S211" s="6"/>
    </row>
    <row r="212" spans="18:19" x14ac:dyDescent="0.25">
      <c r="R212" s="6"/>
      <c r="S212" s="6"/>
    </row>
    <row r="213" spans="18:19" x14ac:dyDescent="0.25">
      <c r="R213" s="6"/>
      <c r="S213" s="6"/>
    </row>
    <row r="214" spans="18:19" x14ac:dyDescent="0.25">
      <c r="R214" s="6"/>
      <c r="S214" s="6"/>
    </row>
    <row r="215" spans="18:19" x14ac:dyDescent="0.25">
      <c r="R215" s="6"/>
      <c r="S215" s="6"/>
    </row>
    <row r="216" spans="18:19" x14ac:dyDescent="0.25">
      <c r="R216" s="6"/>
      <c r="S216" s="6"/>
    </row>
    <row r="217" spans="18:19" x14ac:dyDescent="0.25">
      <c r="R217" s="6"/>
      <c r="S217" s="6"/>
    </row>
    <row r="218" spans="18:19" x14ac:dyDescent="0.25">
      <c r="R218" s="6"/>
      <c r="S218" s="6"/>
    </row>
    <row r="219" spans="18:19" x14ac:dyDescent="0.25">
      <c r="R219" s="6"/>
      <c r="S219" s="6"/>
    </row>
    <row r="220" spans="18:19" x14ac:dyDescent="0.25">
      <c r="R220" s="6"/>
      <c r="S220" s="6"/>
    </row>
    <row r="221" spans="18:19" x14ac:dyDescent="0.25">
      <c r="R221" s="6"/>
      <c r="S221" s="6"/>
    </row>
    <row r="222" spans="18:19" x14ac:dyDescent="0.25">
      <c r="R222" s="6"/>
      <c r="S222" s="6"/>
    </row>
    <row r="223" spans="18:19" x14ac:dyDescent="0.25">
      <c r="R223" s="6"/>
      <c r="S223" s="6"/>
    </row>
    <row r="224" spans="18:19" x14ac:dyDescent="0.25">
      <c r="R224" s="6"/>
      <c r="S224" s="6"/>
    </row>
    <row r="225" spans="18:19" x14ac:dyDescent="0.25">
      <c r="R225" s="6"/>
      <c r="S225" s="6"/>
    </row>
    <row r="226" spans="18:19" x14ac:dyDescent="0.25">
      <c r="R226" s="6"/>
      <c r="S226" s="6"/>
    </row>
  </sheetData>
  <mergeCells count="5">
    <mergeCell ref="A1:B1"/>
    <mergeCell ref="I1:J1"/>
    <mergeCell ref="L1:M1"/>
    <mergeCell ref="D1:E1"/>
    <mergeCell ref="F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9"/>
  <sheetViews>
    <sheetView workbookViewId="0">
      <selection activeCell="D23" sqref="D23"/>
    </sheetView>
  </sheetViews>
  <sheetFormatPr baseColWidth="10" defaultRowHeight="15" x14ac:dyDescent="0.25"/>
  <cols>
    <col min="1" max="1" width="3.42578125" style="14" customWidth="1"/>
    <col min="2" max="2" width="27" style="14" customWidth="1"/>
    <col min="3" max="3" width="42" style="14" customWidth="1"/>
    <col min="4" max="5" width="31.28515625" style="14" customWidth="1"/>
    <col min="6" max="16384" width="11.42578125" style="14"/>
  </cols>
  <sheetData>
    <row r="2" spans="2:5" ht="15.75" x14ac:dyDescent="0.25">
      <c r="B2" s="70" t="s">
        <v>621</v>
      </c>
    </row>
    <row r="3" spans="2:5" x14ac:dyDescent="0.25">
      <c r="B3" s="14" t="s">
        <v>622</v>
      </c>
    </row>
    <row r="4" spans="2:5" x14ac:dyDescent="0.25">
      <c r="D4" s="38" t="s">
        <v>295</v>
      </c>
      <c r="E4" s="38" t="s">
        <v>298</v>
      </c>
    </row>
    <row r="5" spans="2:5" x14ac:dyDescent="0.25">
      <c r="D5" s="38" t="s">
        <v>294</v>
      </c>
      <c r="E5" s="38" t="s">
        <v>297</v>
      </c>
    </row>
    <row r="6" spans="2:5" x14ac:dyDescent="0.25">
      <c r="C6" s="46" t="s">
        <v>276</v>
      </c>
      <c r="D6" s="14" t="s">
        <v>277</v>
      </c>
      <c r="E6" s="14" t="s">
        <v>296</v>
      </c>
    </row>
    <row r="7" spans="2:5" x14ac:dyDescent="0.25">
      <c r="C7" s="46" t="s">
        <v>278</v>
      </c>
      <c r="D7" s="14" t="s">
        <v>279</v>
      </c>
      <c r="E7" s="14" t="s">
        <v>299</v>
      </c>
    </row>
    <row r="8" spans="2:5" x14ac:dyDescent="0.25">
      <c r="C8" s="46" t="s">
        <v>280</v>
      </c>
      <c r="D8" s="14" t="s">
        <v>281</v>
      </c>
      <c r="E8" s="14" t="s">
        <v>281</v>
      </c>
    </row>
    <row r="9" spans="2:5" x14ac:dyDescent="0.25">
      <c r="C9" s="46" t="s">
        <v>282</v>
      </c>
      <c r="D9" s="14" t="s">
        <v>281</v>
      </c>
      <c r="E9" s="14" t="s">
        <v>281</v>
      </c>
    </row>
    <row r="10" spans="2:5" x14ac:dyDescent="0.25">
      <c r="C10" s="46" t="s">
        <v>283</v>
      </c>
      <c r="D10" s="14" t="s">
        <v>281</v>
      </c>
      <c r="E10" s="14" t="s">
        <v>281</v>
      </c>
    </row>
    <row r="11" spans="2:5" x14ac:dyDescent="0.25">
      <c r="C11" s="46" t="s">
        <v>284</v>
      </c>
      <c r="D11" s="14" t="s">
        <v>285</v>
      </c>
      <c r="E11" s="14" t="s">
        <v>285</v>
      </c>
    </row>
    <row r="12" spans="2:5" x14ac:dyDescent="0.25">
      <c r="C12" s="46" t="s">
        <v>286</v>
      </c>
      <c r="D12" s="14" t="s">
        <v>285</v>
      </c>
      <c r="E12" s="14" t="s">
        <v>285</v>
      </c>
    </row>
    <row r="13" spans="2:5" x14ac:dyDescent="0.25">
      <c r="C13" s="46" t="s">
        <v>287</v>
      </c>
      <c r="D13" s="14" t="s">
        <v>285</v>
      </c>
      <c r="E13" s="14" t="s">
        <v>285</v>
      </c>
    </row>
    <row r="14" spans="2:5" x14ac:dyDescent="0.25">
      <c r="C14" s="46" t="s">
        <v>288</v>
      </c>
      <c r="D14" s="14" t="s">
        <v>285</v>
      </c>
      <c r="E14" s="14" t="s">
        <v>285</v>
      </c>
    </row>
    <row r="15" spans="2:5" x14ac:dyDescent="0.25">
      <c r="C15" s="46" t="s">
        <v>289</v>
      </c>
      <c r="D15" s="14" t="s">
        <v>281</v>
      </c>
      <c r="E15" s="14" t="s">
        <v>281</v>
      </c>
    </row>
    <row r="16" spans="2:5" x14ac:dyDescent="0.25">
      <c r="C16" s="46" t="s">
        <v>290</v>
      </c>
      <c r="D16" s="14" t="s">
        <v>285</v>
      </c>
      <c r="E16" s="14" t="s">
        <v>285</v>
      </c>
    </row>
    <row r="17" spans="2:5" x14ac:dyDescent="0.25">
      <c r="C17" s="46" t="s">
        <v>291</v>
      </c>
      <c r="D17" s="14" t="s">
        <v>520</v>
      </c>
      <c r="E17" s="14" t="s">
        <v>520</v>
      </c>
    </row>
    <row r="18" spans="2:5" s="65" customFormat="1" ht="30" x14ac:dyDescent="0.25">
      <c r="B18" s="62" t="s">
        <v>790</v>
      </c>
      <c r="C18" s="63" t="s">
        <v>292</v>
      </c>
      <c r="D18" s="64" t="s">
        <v>293</v>
      </c>
      <c r="E18" s="64" t="s">
        <v>293</v>
      </c>
    </row>
    <row r="22" spans="2:5" ht="15.75" x14ac:dyDescent="0.25">
      <c r="B22" s="70" t="s">
        <v>623</v>
      </c>
    </row>
    <row r="23" spans="2:5" x14ac:dyDescent="0.25">
      <c r="B23" s="15" t="s">
        <v>629</v>
      </c>
    </row>
    <row r="24" spans="2:5" x14ac:dyDescent="0.25">
      <c r="B24" s="14" t="s">
        <v>624</v>
      </c>
      <c r="C24" s="14" t="s">
        <v>785</v>
      </c>
    </row>
    <row r="25" spans="2:5" x14ac:dyDescent="0.25">
      <c r="B25" s="14" t="s">
        <v>625</v>
      </c>
      <c r="C25" s="14" t="s">
        <v>789</v>
      </c>
    </row>
    <row r="27" spans="2:5" ht="15.75" x14ac:dyDescent="0.25">
      <c r="B27" s="70" t="s">
        <v>626</v>
      </c>
    </row>
    <row r="28" spans="2:5" x14ac:dyDescent="0.25">
      <c r="B28" s="14" t="s">
        <v>627</v>
      </c>
    </row>
    <row r="29" spans="2:5" x14ac:dyDescent="0.25">
      <c r="B29" s="15" t="s">
        <v>628</v>
      </c>
      <c r="C29" s="14" t="s">
        <v>9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7"/>
  <sheetViews>
    <sheetView workbookViewId="0">
      <selection activeCell="B2" sqref="B2"/>
    </sheetView>
  </sheetViews>
  <sheetFormatPr baseColWidth="10" defaultRowHeight="15" x14ac:dyDescent="0.25"/>
  <cols>
    <col min="1" max="1" width="3.7109375" customWidth="1"/>
    <col min="2" max="2" width="36.42578125" customWidth="1"/>
    <col min="3" max="3" width="15.85546875" customWidth="1"/>
  </cols>
  <sheetData>
    <row r="1" spans="2:3" s="7" customFormat="1" x14ac:dyDescent="0.25"/>
    <row r="2" spans="2:3" x14ac:dyDescent="0.25">
      <c r="B2" s="8" t="s">
        <v>398</v>
      </c>
    </row>
    <row r="3" spans="2:3" x14ac:dyDescent="0.25">
      <c r="B3" t="s">
        <v>397</v>
      </c>
      <c r="C3" t="s">
        <v>399</v>
      </c>
    </row>
    <row r="4" spans="2:3" s="7" customFormat="1" x14ac:dyDescent="0.25">
      <c r="B4" s="7" t="s">
        <v>335</v>
      </c>
      <c r="C4" s="2" t="s">
        <v>616</v>
      </c>
    </row>
    <row r="6" spans="2:3" x14ac:dyDescent="0.25">
      <c r="B6" s="8" t="s">
        <v>410</v>
      </c>
    </row>
    <row r="7" spans="2:3" x14ac:dyDescent="0.25">
      <c r="B7" t="s">
        <v>401</v>
      </c>
      <c r="C7" t="s">
        <v>400</v>
      </c>
    </row>
    <row r="9" spans="2:3" x14ac:dyDescent="0.25">
      <c r="B9" s="8" t="s">
        <v>777</v>
      </c>
    </row>
    <row r="10" spans="2:3" x14ac:dyDescent="0.25">
      <c r="B10" t="s">
        <v>402</v>
      </c>
      <c r="C10" t="s">
        <v>403</v>
      </c>
    </row>
    <row r="11" spans="2:3" x14ac:dyDescent="0.25">
      <c r="B11" t="s">
        <v>404</v>
      </c>
      <c r="C11" t="s">
        <v>405</v>
      </c>
    </row>
    <row r="12" spans="2:3" x14ac:dyDescent="0.25">
      <c r="B12" t="s">
        <v>406</v>
      </c>
      <c r="C12" t="s">
        <v>407</v>
      </c>
    </row>
    <row r="13" spans="2:3" x14ac:dyDescent="0.25">
      <c r="B13" t="s">
        <v>298</v>
      </c>
      <c r="C13" s="2" t="s">
        <v>614</v>
      </c>
    </row>
    <row r="14" spans="2:3" x14ac:dyDescent="0.25">
      <c r="B14" s="2" t="s">
        <v>620</v>
      </c>
      <c r="C14" s="2" t="s">
        <v>619</v>
      </c>
    </row>
    <row r="15" spans="2:3" x14ac:dyDescent="0.25">
      <c r="B15" t="s">
        <v>409</v>
      </c>
      <c r="C15" t="s">
        <v>408</v>
      </c>
    </row>
    <row r="16" spans="2:3" x14ac:dyDescent="0.25">
      <c r="B16" t="s">
        <v>778</v>
      </c>
      <c r="C16" t="s">
        <v>780</v>
      </c>
    </row>
    <row r="17" spans="2:3" x14ac:dyDescent="0.25">
      <c r="B17" t="s">
        <v>779</v>
      </c>
      <c r="C17" t="s">
        <v>78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8"/>
  <sheetViews>
    <sheetView zoomScale="85" zoomScaleNormal="85" workbookViewId="0">
      <selection activeCell="C21" sqref="C21"/>
    </sheetView>
  </sheetViews>
  <sheetFormatPr baseColWidth="10" defaultRowHeight="15" x14ac:dyDescent="0.25"/>
  <cols>
    <col min="2" max="2" width="49.85546875" customWidth="1"/>
    <col min="3" max="3" width="48" customWidth="1"/>
    <col min="4" max="4" width="8.85546875" style="2" customWidth="1"/>
    <col min="5" max="5" width="49.85546875" style="7" customWidth="1"/>
    <col min="6" max="6" width="63.28515625" customWidth="1"/>
    <col min="7" max="7" width="37.28515625" customWidth="1"/>
  </cols>
  <sheetData>
    <row r="2" spans="2:7" s="54" customFormat="1" ht="27" customHeight="1" x14ac:dyDescent="0.25">
      <c r="B2" s="75" t="s">
        <v>17</v>
      </c>
      <c r="C2" s="75"/>
      <c r="D2" s="67"/>
      <c r="E2" s="75" t="s">
        <v>310</v>
      </c>
      <c r="F2" s="75"/>
      <c r="G2" s="75"/>
    </row>
    <row r="3" spans="2:7" s="7" customFormat="1" x14ac:dyDescent="0.25">
      <c r="B3" s="31"/>
      <c r="C3" s="31"/>
      <c r="D3" s="31"/>
      <c r="E3" s="8"/>
      <c r="F3" s="10" t="s">
        <v>744</v>
      </c>
      <c r="G3" s="10" t="s">
        <v>745</v>
      </c>
    </row>
    <row r="4" spans="2:7" x14ac:dyDescent="0.25">
      <c r="B4" t="s">
        <v>311</v>
      </c>
      <c r="C4" s="2" t="s">
        <v>746</v>
      </c>
      <c r="E4" s="7" t="s">
        <v>311</v>
      </c>
      <c r="G4" s="7" t="s">
        <v>466</v>
      </c>
    </row>
    <row r="5" spans="2:7" x14ac:dyDescent="0.25">
      <c r="B5" t="s">
        <v>461</v>
      </c>
      <c r="E5" s="7" t="s">
        <v>461</v>
      </c>
      <c r="F5" s="7" t="s">
        <v>31</v>
      </c>
      <c r="G5" s="7" t="s">
        <v>31</v>
      </c>
    </row>
    <row r="6" spans="2:7" x14ac:dyDescent="0.25">
      <c r="B6" s="74" t="s">
        <v>219</v>
      </c>
      <c r="C6" s="74"/>
      <c r="D6" s="32"/>
      <c r="E6" s="74" t="s">
        <v>219</v>
      </c>
      <c r="F6" s="74"/>
      <c r="G6" s="74"/>
    </row>
    <row r="7" spans="2:7" x14ac:dyDescent="0.25">
      <c r="B7" s="7" t="s">
        <v>220</v>
      </c>
      <c r="C7" t="s">
        <v>73</v>
      </c>
      <c r="E7" s="7" t="s">
        <v>220</v>
      </c>
      <c r="F7" t="s">
        <v>16</v>
      </c>
      <c r="G7" t="s">
        <v>73</v>
      </c>
    </row>
    <row r="8" spans="2:7" x14ac:dyDescent="0.25">
      <c r="B8" s="7" t="s">
        <v>221</v>
      </c>
      <c r="C8" t="s">
        <v>16</v>
      </c>
      <c r="E8" s="7" t="s">
        <v>221</v>
      </c>
      <c r="F8" t="s">
        <v>16</v>
      </c>
      <c r="G8" s="7" t="s">
        <v>73</v>
      </c>
    </row>
    <row r="9" spans="2:7" x14ac:dyDescent="0.25">
      <c r="B9" s="7" t="s">
        <v>222</v>
      </c>
      <c r="C9" s="7" t="s">
        <v>163</v>
      </c>
      <c r="E9" s="7" t="s">
        <v>222</v>
      </c>
      <c r="F9" s="2" t="s">
        <v>163</v>
      </c>
      <c r="G9" s="2" t="s">
        <v>163</v>
      </c>
    </row>
    <row r="10" spans="2:7" x14ac:dyDescent="0.25">
      <c r="B10" s="7" t="s">
        <v>223</v>
      </c>
      <c r="C10" s="33" t="s">
        <v>483</v>
      </c>
      <c r="D10" s="33"/>
      <c r="E10" s="7" t="s">
        <v>223</v>
      </c>
      <c r="F10" s="66" t="s">
        <v>483</v>
      </c>
      <c r="G10" s="66" t="s">
        <v>483</v>
      </c>
    </row>
    <row r="11" spans="2:7" x14ac:dyDescent="0.25">
      <c r="B11" s="7" t="s">
        <v>224</v>
      </c>
      <c r="C11" s="33" t="s">
        <v>494</v>
      </c>
      <c r="D11" s="33"/>
      <c r="E11" s="7" t="s">
        <v>224</v>
      </c>
      <c r="F11" s="66" t="s">
        <v>494</v>
      </c>
      <c r="G11" s="66" t="s">
        <v>494</v>
      </c>
    </row>
    <row r="12" spans="2:7" x14ac:dyDescent="0.25">
      <c r="B12" s="7" t="s">
        <v>225</v>
      </c>
      <c r="C12" s="2" t="s">
        <v>16</v>
      </c>
      <c r="E12" s="7" t="s">
        <v>225</v>
      </c>
      <c r="F12" s="2" t="s">
        <v>16</v>
      </c>
      <c r="G12" s="2" t="s">
        <v>16</v>
      </c>
    </row>
    <row r="13" spans="2:7" x14ac:dyDescent="0.25">
      <c r="B13" s="7" t="s">
        <v>226</v>
      </c>
      <c r="C13" s="2" t="s">
        <v>16</v>
      </c>
      <c r="E13" s="7" t="s">
        <v>226</v>
      </c>
      <c r="F13" s="2" t="s">
        <v>16</v>
      </c>
      <c r="G13" s="2" t="s">
        <v>16</v>
      </c>
    </row>
    <row r="14" spans="2:7" x14ac:dyDescent="0.25">
      <c r="B14" s="7" t="s">
        <v>227</v>
      </c>
      <c r="C14" s="56" t="s">
        <v>16</v>
      </c>
      <c r="E14" s="7" t="s">
        <v>227</v>
      </c>
      <c r="F14" s="56" t="s">
        <v>16</v>
      </c>
      <c r="G14" s="56" t="s">
        <v>16</v>
      </c>
    </row>
    <row r="15" spans="2:7" x14ac:dyDescent="0.25">
      <c r="B15" s="7" t="s">
        <v>228</v>
      </c>
      <c r="C15" s="66" t="s">
        <v>495</v>
      </c>
      <c r="D15" s="33"/>
      <c r="E15" s="7" t="s">
        <v>228</v>
      </c>
      <c r="F15" s="66" t="s">
        <v>495</v>
      </c>
      <c r="G15" s="66" t="s">
        <v>495</v>
      </c>
    </row>
    <row r="16" spans="2:7" x14ac:dyDescent="0.25">
      <c r="B16" s="7" t="s">
        <v>229</v>
      </c>
      <c r="C16" s="27" t="s">
        <v>586</v>
      </c>
      <c r="E16" s="7" t="s">
        <v>229</v>
      </c>
      <c r="F16" s="55" t="s">
        <v>617</v>
      </c>
      <c r="G16" s="55" t="s">
        <v>618</v>
      </c>
    </row>
    <row r="17" spans="2:7" x14ac:dyDescent="0.25">
      <c r="B17" s="7" t="s">
        <v>230</v>
      </c>
      <c r="C17" s="56" t="s">
        <v>496</v>
      </c>
      <c r="E17" s="7" t="s">
        <v>230</v>
      </c>
      <c r="F17" s="55" t="s">
        <v>496</v>
      </c>
      <c r="G17" s="55" t="s">
        <v>496</v>
      </c>
    </row>
    <row r="18" spans="2:7" x14ac:dyDescent="0.25">
      <c r="B18" s="74" t="s">
        <v>231</v>
      </c>
      <c r="C18" s="74"/>
      <c r="D18" s="32"/>
      <c r="E18" s="74" t="s">
        <v>231</v>
      </c>
      <c r="F18" s="74"/>
      <c r="G18" s="74"/>
    </row>
    <row r="19" spans="2:7" x14ac:dyDescent="0.25">
      <c r="B19" t="s">
        <v>232</v>
      </c>
      <c r="E19" s="7" t="s">
        <v>232</v>
      </c>
      <c r="F19" t="s">
        <v>73</v>
      </c>
      <c r="G19" s="7" t="s">
        <v>73</v>
      </c>
    </row>
    <row r="20" spans="2:7" x14ac:dyDescent="0.25">
      <c r="B20" t="s">
        <v>462</v>
      </c>
      <c r="C20" s="2" t="s">
        <v>469</v>
      </c>
      <c r="E20" s="7" t="s">
        <v>462</v>
      </c>
      <c r="F20" t="s">
        <v>467</v>
      </c>
      <c r="G20" t="s">
        <v>468</v>
      </c>
    </row>
    <row r="21" spans="2:7" x14ac:dyDescent="0.25">
      <c r="B21" t="s">
        <v>233</v>
      </c>
      <c r="C21" s="7" t="s">
        <v>73</v>
      </c>
      <c r="E21" s="7" t="s">
        <v>233</v>
      </c>
      <c r="F21" t="s">
        <v>16</v>
      </c>
      <c r="G21" t="s">
        <v>73</v>
      </c>
    </row>
    <row r="22" spans="2:7" x14ac:dyDescent="0.25">
      <c r="B22" t="s">
        <v>463</v>
      </c>
      <c r="C22" s="7" t="s">
        <v>73</v>
      </c>
      <c r="E22" s="7" t="s">
        <v>463</v>
      </c>
      <c r="F22" t="s">
        <v>73</v>
      </c>
      <c r="G22" s="7" t="s">
        <v>73</v>
      </c>
    </row>
    <row r="23" spans="2:7" x14ac:dyDescent="0.25">
      <c r="B23" t="s">
        <v>464</v>
      </c>
      <c r="E23" s="7" t="s">
        <v>464</v>
      </c>
      <c r="F23" s="2" t="s">
        <v>465</v>
      </c>
      <c r="G23" s="2"/>
    </row>
    <row r="24" spans="2:7" x14ac:dyDescent="0.25">
      <c r="B24" s="7" t="s">
        <v>234</v>
      </c>
      <c r="C24" s="2"/>
      <c r="E24" s="7" t="s">
        <v>234</v>
      </c>
      <c r="F24" s="3" t="s">
        <v>73</v>
      </c>
      <c r="G24" s="2"/>
    </row>
    <row r="25" spans="2:7" x14ac:dyDescent="0.25">
      <c r="B25" s="7" t="s">
        <v>236</v>
      </c>
      <c r="C25" s="49" t="s">
        <v>235</v>
      </c>
      <c r="D25" s="17"/>
      <c r="E25" s="7" t="s">
        <v>236</v>
      </c>
      <c r="F25" s="49" t="s">
        <v>235</v>
      </c>
      <c r="G25" s="49" t="s">
        <v>235</v>
      </c>
    </row>
    <row r="26" spans="2:7" x14ac:dyDescent="0.25">
      <c r="B26" s="7" t="s">
        <v>237</v>
      </c>
      <c r="C26" s="3">
        <v>8</v>
      </c>
      <c r="D26" s="3"/>
      <c r="E26" s="7" t="s">
        <v>237</v>
      </c>
      <c r="F26" s="3">
        <v>8</v>
      </c>
      <c r="G26" s="3">
        <v>8</v>
      </c>
    </row>
    <row r="27" spans="2:7" x14ac:dyDescent="0.25">
      <c r="B27" s="7" t="s">
        <v>238</v>
      </c>
      <c r="C27" s="3" t="s">
        <v>16</v>
      </c>
      <c r="D27" s="3"/>
      <c r="E27" s="7" t="s">
        <v>238</v>
      </c>
      <c r="F27" s="3" t="s">
        <v>16</v>
      </c>
      <c r="G27" s="3" t="s">
        <v>16</v>
      </c>
    </row>
    <row r="28" spans="2:7" x14ac:dyDescent="0.25">
      <c r="B28" s="7" t="s">
        <v>239</v>
      </c>
      <c r="C28" s="3">
        <v>1</v>
      </c>
      <c r="D28" s="3"/>
      <c r="E28" s="7" t="s">
        <v>239</v>
      </c>
      <c r="F28" s="3">
        <v>1</v>
      </c>
      <c r="G28" s="3">
        <v>1</v>
      </c>
    </row>
    <row r="29" spans="2:7" x14ac:dyDescent="0.25">
      <c r="B29" s="7" t="s">
        <v>240</v>
      </c>
      <c r="C29" s="57" t="s">
        <v>183</v>
      </c>
      <c r="D29" s="34"/>
      <c r="E29" s="7" t="s">
        <v>240</v>
      </c>
      <c r="F29" s="57" t="s">
        <v>183</v>
      </c>
      <c r="G29" s="57" t="s">
        <v>183</v>
      </c>
    </row>
    <row r="30" spans="2:7" x14ac:dyDescent="0.25">
      <c r="B30" s="74" t="s">
        <v>241</v>
      </c>
      <c r="C30" s="74"/>
      <c r="D30" s="32"/>
      <c r="E30" s="74" t="s">
        <v>241</v>
      </c>
      <c r="F30" s="74"/>
      <c r="G30" s="74"/>
    </row>
    <row r="31" spans="2:7" x14ac:dyDescent="0.25">
      <c r="B31" s="7" t="s">
        <v>242</v>
      </c>
      <c r="C31" s="1" t="s">
        <v>243</v>
      </c>
      <c r="D31" s="3"/>
      <c r="E31" s="7" t="s">
        <v>242</v>
      </c>
      <c r="F31" s="1" t="s">
        <v>243</v>
      </c>
      <c r="G31" s="1" t="s">
        <v>243</v>
      </c>
    </row>
    <row r="32" spans="2:7" x14ac:dyDescent="0.25">
      <c r="B32" t="s">
        <v>246</v>
      </c>
      <c r="C32" s="1" t="s">
        <v>16</v>
      </c>
      <c r="D32" s="3"/>
      <c r="E32" s="7" t="s">
        <v>246</v>
      </c>
      <c r="F32" s="1" t="s">
        <v>16</v>
      </c>
      <c r="G32" s="1" t="s">
        <v>16</v>
      </c>
    </row>
    <row r="33" spans="2:7" x14ac:dyDescent="0.25">
      <c r="B33" s="7" t="s">
        <v>244</v>
      </c>
      <c r="C33" s="1" t="s">
        <v>243</v>
      </c>
      <c r="D33" s="3"/>
      <c r="E33" s="7" t="s">
        <v>244</v>
      </c>
      <c r="F33" s="1" t="s">
        <v>243</v>
      </c>
      <c r="G33" s="1" t="s">
        <v>243</v>
      </c>
    </row>
    <row r="34" spans="2:7" x14ac:dyDescent="0.25">
      <c r="B34" s="7" t="s">
        <v>247</v>
      </c>
      <c r="C34" s="1" t="s">
        <v>16</v>
      </c>
      <c r="D34" s="3"/>
      <c r="E34" s="7" t="s">
        <v>247</v>
      </c>
      <c r="F34" s="1" t="s">
        <v>16</v>
      </c>
      <c r="G34" s="1" t="s">
        <v>16</v>
      </c>
    </row>
    <row r="35" spans="2:7" x14ac:dyDescent="0.25">
      <c r="B35" s="7" t="s">
        <v>245</v>
      </c>
      <c r="C35" s="1">
        <v>0</v>
      </c>
      <c r="D35" s="3"/>
      <c r="E35" s="7" t="s">
        <v>245</v>
      </c>
      <c r="F35" s="1">
        <v>0</v>
      </c>
      <c r="G35" s="1">
        <v>0</v>
      </c>
    </row>
    <row r="36" spans="2:7" x14ac:dyDescent="0.25">
      <c r="B36" s="7" t="s">
        <v>248</v>
      </c>
      <c r="C36" s="1" t="s">
        <v>73</v>
      </c>
      <c r="D36" s="3"/>
      <c r="E36" s="7" t="s">
        <v>248</v>
      </c>
      <c r="F36" s="1" t="s">
        <v>73</v>
      </c>
      <c r="G36" s="1" t="s">
        <v>73</v>
      </c>
    </row>
    <row r="37" spans="2:7" x14ac:dyDescent="0.25">
      <c r="B37" s="7" t="s">
        <v>249</v>
      </c>
      <c r="C37" s="1" t="s">
        <v>16</v>
      </c>
      <c r="D37" s="3"/>
      <c r="E37" s="7" t="s">
        <v>249</v>
      </c>
      <c r="F37" s="1" t="s">
        <v>16</v>
      </c>
      <c r="G37" s="1" t="s">
        <v>16</v>
      </c>
    </row>
    <row r="38" spans="2:7" x14ac:dyDescent="0.25">
      <c r="B38" s="7" t="s">
        <v>250</v>
      </c>
      <c r="C38" s="1" t="s">
        <v>73</v>
      </c>
      <c r="D38" s="3"/>
      <c r="E38" s="7" t="s">
        <v>250</v>
      </c>
      <c r="F38" s="1" t="s">
        <v>73</v>
      </c>
      <c r="G38" s="1" t="s">
        <v>73</v>
      </c>
    </row>
    <row r="39" spans="2:7" x14ac:dyDescent="0.25">
      <c r="B39" s="7" t="s">
        <v>251</v>
      </c>
      <c r="C39" s="1" t="s">
        <v>16</v>
      </c>
      <c r="D39" s="3"/>
      <c r="E39" s="7" t="s">
        <v>251</v>
      </c>
      <c r="F39" s="1" t="s">
        <v>16</v>
      </c>
      <c r="G39" s="1" t="s">
        <v>16</v>
      </c>
    </row>
    <row r="40" spans="2:7" x14ac:dyDescent="0.25">
      <c r="B40" s="7" t="s">
        <v>252</v>
      </c>
      <c r="C40" s="1" t="s">
        <v>16</v>
      </c>
      <c r="D40" s="3"/>
      <c r="E40" s="7" t="s">
        <v>252</v>
      </c>
      <c r="F40" s="1" t="s">
        <v>16</v>
      </c>
      <c r="G40" s="1" t="s">
        <v>16</v>
      </c>
    </row>
    <row r="41" spans="2:7" x14ac:dyDescent="0.25">
      <c r="B41" s="7" t="s">
        <v>253</v>
      </c>
      <c r="C41" s="1" t="s">
        <v>254</v>
      </c>
      <c r="D41" s="3"/>
      <c r="E41" s="7" t="s">
        <v>253</v>
      </c>
      <c r="F41" s="1" t="s">
        <v>254</v>
      </c>
      <c r="G41" s="1" t="s">
        <v>254</v>
      </c>
    </row>
    <row r="42" spans="2:7" x14ac:dyDescent="0.25">
      <c r="B42" s="7" t="s">
        <v>255</v>
      </c>
      <c r="C42" s="1" t="s">
        <v>256</v>
      </c>
      <c r="D42" s="3"/>
      <c r="E42" s="7" t="s">
        <v>255</v>
      </c>
      <c r="F42" s="1" t="s">
        <v>256</v>
      </c>
      <c r="G42" s="1" t="s">
        <v>256</v>
      </c>
    </row>
    <row r="43" spans="2:7" x14ac:dyDescent="0.25">
      <c r="B43" s="7" t="s">
        <v>257</v>
      </c>
      <c r="C43" s="1" t="s">
        <v>584</v>
      </c>
      <c r="D43" s="3"/>
      <c r="E43" s="7" t="s">
        <v>257</v>
      </c>
      <c r="F43" s="1" t="s">
        <v>585</v>
      </c>
      <c r="G43" s="1" t="s">
        <v>585</v>
      </c>
    </row>
    <row r="44" spans="2:7" x14ac:dyDescent="0.25">
      <c r="B44" s="7" t="s">
        <v>258</v>
      </c>
      <c r="C44" s="1" t="s">
        <v>73</v>
      </c>
      <c r="D44" s="3"/>
      <c r="E44" s="7" t="s">
        <v>258</v>
      </c>
      <c r="F44" s="1" t="s">
        <v>73</v>
      </c>
      <c r="G44" s="1" t="s">
        <v>73</v>
      </c>
    </row>
    <row r="48" spans="2:7" x14ac:dyDescent="0.25">
      <c r="B48" s="2" t="s">
        <v>752</v>
      </c>
    </row>
  </sheetData>
  <mergeCells count="8">
    <mergeCell ref="E30:G30"/>
    <mergeCell ref="B2:C2"/>
    <mergeCell ref="B6:C6"/>
    <mergeCell ref="B18:C18"/>
    <mergeCell ref="B30:C30"/>
    <mergeCell ref="E2:G2"/>
    <mergeCell ref="E6:G6"/>
    <mergeCell ref="E18:G18"/>
  </mergeCells>
  <phoneticPr fontId="8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zoomScale="85" zoomScaleNormal="85" workbookViewId="0">
      <selection activeCell="D44" sqref="D44"/>
    </sheetView>
  </sheetViews>
  <sheetFormatPr baseColWidth="10" defaultRowHeight="15" x14ac:dyDescent="0.25"/>
  <cols>
    <col min="1" max="1" width="33.28515625" style="14" customWidth="1"/>
    <col min="2" max="2" width="43" style="29" customWidth="1"/>
    <col min="3" max="3" width="4.140625" style="14" customWidth="1"/>
    <col min="4" max="4" width="51" style="14" bestFit="1" customWidth="1"/>
    <col min="5" max="5" width="49.5703125" style="14" customWidth="1"/>
    <col min="6" max="6" width="4.140625" customWidth="1"/>
    <col min="7" max="7" width="22.28515625" customWidth="1"/>
    <col min="8" max="8" width="47.28515625" customWidth="1"/>
  </cols>
  <sheetData>
    <row r="1" spans="1:10" x14ac:dyDescent="0.25">
      <c r="A1" s="76" t="s">
        <v>522</v>
      </c>
      <c r="B1" s="76"/>
      <c r="D1" s="76" t="s">
        <v>567</v>
      </c>
      <c r="E1" s="76"/>
      <c r="G1" s="76" t="s">
        <v>571</v>
      </c>
      <c r="H1" s="76"/>
    </row>
    <row r="2" spans="1:10" x14ac:dyDescent="0.25">
      <c r="A2" s="77" t="s">
        <v>523</v>
      </c>
      <c r="B2" s="77"/>
      <c r="D2" s="14" t="s">
        <v>461</v>
      </c>
      <c r="E2" s="7" t="s">
        <v>31</v>
      </c>
      <c r="G2" s="74" t="s">
        <v>572</v>
      </c>
      <c r="H2" s="74"/>
    </row>
    <row r="3" spans="1:10" x14ac:dyDescent="0.25">
      <c r="A3" s="45" t="s">
        <v>524</v>
      </c>
      <c r="B3" s="36">
        <v>25</v>
      </c>
      <c r="D3" s="14" t="s">
        <v>570</v>
      </c>
      <c r="E3" s="30" t="s">
        <v>568</v>
      </c>
      <c r="G3" s="7" t="s">
        <v>260</v>
      </c>
      <c r="H3" s="1" t="s">
        <v>196</v>
      </c>
    </row>
    <row r="4" spans="1:10" x14ac:dyDescent="0.25">
      <c r="A4" s="45" t="s">
        <v>525</v>
      </c>
      <c r="B4" s="29">
        <v>500</v>
      </c>
      <c r="D4" s="14" t="s">
        <v>21</v>
      </c>
      <c r="E4" s="1" t="s">
        <v>569</v>
      </c>
      <c r="G4" s="7" t="s">
        <v>261</v>
      </c>
      <c r="H4" s="1" t="s">
        <v>32</v>
      </c>
    </row>
    <row r="5" spans="1:10" x14ac:dyDescent="0.25">
      <c r="A5" s="45" t="s">
        <v>526</v>
      </c>
      <c r="B5" s="29">
        <v>0</v>
      </c>
      <c r="D5" s="14" t="s">
        <v>3</v>
      </c>
      <c r="E5" s="49">
        <v>2</v>
      </c>
      <c r="G5" s="7" t="s">
        <v>573</v>
      </c>
      <c r="H5" s="1" t="s">
        <v>583</v>
      </c>
      <c r="J5" s="1"/>
    </row>
    <row r="6" spans="1:10" x14ac:dyDescent="0.25">
      <c r="A6" s="45" t="s">
        <v>197</v>
      </c>
      <c r="B6" s="29" t="s">
        <v>527</v>
      </c>
      <c r="G6" s="7" t="s">
        <v>574</v>
      </c>
      <c r="H6" s="3" t="s">
        <v>615</v>
      </c>
      <c r="J6" s="1"/>
    </row>
    <row r="7" spans="1:10" x14ac:dyDescent="0.25">
      <c r="A7" s="45" t="s">
        <v>528</v>
      </c>
      <c r="B7" s="29" t="s">
        <v>529</v>
      </c>
      <c r="D7" s="76" t="s">
        <v>587</v>
      </c>
      <c r="E7" s="76"/>
      <c r="G7" s="7" t="s">
        <v>212</v>
      </c>
      <c r="H7" s="1" t="s">
        <v>210</v>
      </c>
      <c r="J7" s="4"/>
    </row>
    <row r="8" spans="1:10" x14ac:dyDescent="0.25">
      <c r="A8" s="77" t="s">
        <v>530</v>
      </c>
      <c r="B8" s="77"/>
      <c r="D8" s="74" t="s">
        <v>588</v>
      </c>
      <c r="E8" s="74"/>
      <c r="G8" s="7" t="s">
        <v>262</v>
      </c>
      <c r="H8" s="1" t="s">
        <v>37</v>
      </c>
      <c r="J8" s="3"/>
    </row>
    <row r="9" spans="1:10" x14ac:dyDescent="0.25">
      <c r="A9" s="45" t="s">
        <v>198</v>
      </c>
      <c r="B9" s="29" t="s">
        <v>531</v>
      </c>
      <c r="D9" s="14" t="s">
        <v>589</v>
      </c>
      <c r="E9" s="14" t="s">
        <v>590</v>
      </c>
      <c r="G9" s="7" t="s">
        <v>263</v>
      </c>
      <c r="H9" s="1" t="s">
        <v>37</v>
      </c>
      <c r="J9" s="3"/>
    </row>
    <row r="10" spans="1:10" x14ac:dyDescent="0.25">
      <c r="A10" s="45" t="s">
        <v>532</v>
      </c>
      <c r="B10" s="29" t="s">
        <v>533</v>
      </c>
      <c r="D10" s="14" t="s">
        <v>591</v>
      </c>
      <c r="E10" s="29" t="s">
        <v>16</v>
      </c>
      <c r="G10" s="7" t="s">
        <v>575</v>
      </c>
      <c r="H10" s="1" t="s">
        <v>196</v>
      </c>
      <c r="J10" s="3"/>
    </row>
    <row r="11" spans="1:10" x14ac:dyDescent="0.25">
      <c r="A11" s="77" t="s">
        <v>555</v>
      </c>
      <c r="B11" s="77"/>
      <c r="D11" s="14" t="s">
        <v>595</v>
      </c>
      <c r="E11" s="29">
        <v>0</v>
      </c>
      <c r="G11" s="74" t="s">
        <v>578</v>
      </c>
      <c r="H11" s="74"/>
      <c r="J11" s="3"/>
    </row>
    <row r="12" spans="1:10" x14ac:dyDescent="0.25">
      <c r="A12" s="45" t="s">
        <v>534</v>
      </c>
      <c r="B12" s="29" t="s">
        <v>32</v>
      </c>
      <c r="D12" s="14" t="s">
        <v>596</v>
      </c>
      <c r="E12" s="29">
        <v>7</v>
      </c>
      <c r="G12" s="7" t="s">
        <v>576</v>
      </c>
      <c r="H12" s="1"/>
      <c r="J12" s="3"/>
    </row>
    <row r="13" spans="1:10" x14ac:dyDescent="0.25">
      <c r="A13" s="77" t="s">
        <v>556</v>
      </c>
      <c r="B13" s="77"/>
      <c r="D13" s="74" t="s">
        <v>592</v>
      </c>
      <c r="E13" s="74"/>
      <c r="G13" s="7" t="s">
        <v>264</v>
      </c>
      <c r="H13" s="1">
        <v>-1</v>
      </c>
      <c r="J13" s="3"/>
    </row>
    <row r="14" spans="1:10" x14ac:dyDescent="0.25">
      <c r="A14" s="45" t="s">
        <v>535</v>
      </c>
      <c r="B14" s="29">
        <v>10</v>
      </c>
      <c r="D14" s="14" t="s">
        <v>593</v>
      </c>
      <c r="E14" s="14" t="s">
        <v>16</v>
      </c>
      <c r="G14" s="74" t="s">
        <v>579</v>
      </c>
      <c r="H14" s="74"/>
      <c r="J14" s="3"/>
    </row>
    <row r="15" spans="1:10" x14ac:dyDescent="0.25">
      <c r="A15" s="45" t="s">
        <v>536</v>
      </c>
      <c r="B15" s="29">
        <v>20</v>
      </c>
      <c r="D15" s="14" t="s">
        <v>594</v>
      </c>
      <c r="E15" s="14" t="s">
        <v>16</v>
      </c>
      <c r="G15" s="7" t="s">
        <v>577</v>
      </c>
      <c r="H15" s="1"/>
      <c r="J15" s="3"/>
    </row>
    <row r="16" spans="1:10" x14ac:dyDescent="0.25">
      <c r="A16" s="45" t="s">
        <v>204</v>
      </c>
      <c r="B16" s="29">
        <v>15000</v>
      </c>
      <c r="D16" s="14" t="s">
        <v>597</v>
      </c>
      <c r="E16" s="14" t="s">
        <v>73</v>
      </c>
      <c r="G16" s="7" t="s">
        <v>265</v>
      </c>
      <c r="H16" s="1" t="s">
        <v>266</v>
      </c>
      <c r="J16" s="3"/>
    </row>
    <row r="17" spans="1:10" x14ac:dyDescent="0.25">
      <c r="A17" s="77" t="s">
        <v>557</v>
      </c>
      <c r="B17" s="77"/>
      <c r="D17" s="14" t="s">
        <v>598</v>
      </c>
      <c r="E17" s="14" t="s">
        <v>73</v>
      </c>
      <c r="G17" s="7" t="s">
        <v>268</v>
      </c>
      <c r="H17" s="1" t="s">
        <v>267</v>
      </c>
      <c r="J17" s="3"/>
    </row>
    <row r="18" spans="1:10" x14ac:dyDescent="0.25">
      <c r="A18" s="45" t="s">
        <v>199</v>
      </c>
      <c r="B18" s="29" t="s">
        <v>537</v>
      </c>
      <c r="D18" s="14" t="s">
        <v>599</v>
      </c>
      <c r="E18" s="14" t="s">
        <v>73</v>
      </c>
      <c r="G18" s="7" t="s">
        <v>269</v>
      </c>
      <c r="H18" s="1">
        <v>-1</v>
      </c>
      <c r="J18" s="3"/>
    </row>
    <row r="19" spans="1:10" x14ac:dyDescent="0.25">
      <c r="A19" s="45" t="s">
        <v>200</v>
      </c>
      <c r="B19" s="29" t="s">
        <v>537</v>
      </c>
      <c r="D19" s="14" t="s">
        <v>600</v>
      </c>
      <c r="E19" s="14" t="s">
        <v>73</v>
      </c>
      <c r="G19" s="74" t="s">
        <v>580</v>
      </c>
      <c r="H19" s="74"/>
      <c r="J19" s="3"/>
    </row>
    <row r="20" spans="1:10" x14ac:dyDescent="0.25">
      <c r="A20" s="77" t="s">
        <v>558</v>
      </c>
      <c r="B20" s="77"/>
      <c r="D20" s="14" t="s">
        <v>601</v>
      </c>
      <c r="E20" s="14" t="s">
        <v>73</v>
      </c>
      <c r="G20" s="7" t="s">
        <v>215</v>
      </c>
      <c r="H20" s="1" t="s">
        <v>267</v>
      </c>
      <c r="J20" s="3"/>
    </row>
    <row r="21" spans="1:10" x14ac:dyDescent="0.25">
      <c r="A21" s="45" t="s">
        <v>209</v>
      </c>
      <c r="B21" s="29" t="s">
        <v>533</v>
      </c>
      <c r="D21" s="14" t="s">
        <v>602</v>
      </c>
      <c r="E21" s="14" t="s">
        <v>73</v>
      </c>
      <c r="G21" s="74" t="s">
        <v>581</v>
      </c>
      <c r="H21" s="74"/>
      <c r="J21" s="3"/>
    </row>
    <row r="22" spans="1:10" x14ac:dyDescent="0.25">
      <c r="A22" s="45" t="s">
        <v>201</v>
      </c>
      <c r="B22" s="29">
        <v>1</v>
      </c>
      <c r="D22" s="14" t="s">
        <v>603</v>
      </c>
      <c r="E22" s="14" t="s">
        <v>73</v>
      </c>
      <c r="G22" s="7" t="s">
        <v>216</v>
      </c>
      <c r="H22" s="1" t="s">
        <v>213</v>
      </c>
      <c r="J22" s="3"/>
    </row>
    <row r="23" spans="1:10" x14ac:dyDescent="0.25">
      <c r="A23" s="45" t="s">
        <v>202</v>
      </c>
      <c r="B23" s="29">
        <v>1</v>
      </c>
      <c r="D23" s="14" t="s">
        <v>604</v>
      </c>
      <c r="E23" s="14" t="s">
        <v>73</v>
      </c>
      <c r="G23" s="7" t="s">
        <v>270</v>
      </c>
      <c r="H23" s="1" t="s">
        <v>211</v>
      </c>
      <c r="J23" s="3"/>
    </row>
    <row r="24" spans="1:10" x14ac:dyDescent="0.25">
      <c r="A24" s="77" t="s">
        <v>559</v>
      </c>
      <c r="B24" s="77"/>
      <c r="D24" s="14" t="s">
        <v>605</v>
      </c>
      <c r="E24" s="14" t="s">
        <v>16</v>
      </c>
      <c r="G24" s="74" t="s">
        <v>582</v>
      </c>
      <c r="H24" s="74"/>
      <c r="J24" s="3"/>
    </row>
    <row r="25" spans="1:10" x14ac:dyDescent="0.25">
      <c r="A25" s="45" t="s">
        <v>208</v>
      </c>
      <c r="B25" s="29">
        <v>1</v>
      </c>
      <c r="D25" s="14" t="s">
        <v>606</v>
      </c>
      <c r="E25" s="14" t="s">
        <v>73</v>
      </c>
      <c r="G25" s="7" t="s">
        <v>271</v>
      </c>
      <c r="H25" s="1">
        <v>6</v>
      </c>
      <c r="J25" s="3"/>
    </row>
    <row r="26" spans="1:10" x14ac:dyDescent="0.25">
      <c r="A26" s="45" t="s">
        <v>203</v>
      </c>
      <c r="B26" s="29">
        <v>2</v>
      </c>
      <c r="D26" s="14" t="s">
        <v>607</v>
      </c>
      <c r="E26" s="14" t="s">
        <v>73</v>
      </c>
      <c r="G26" s="7" t="s">
        <v>217</v>
      </c>
      <c r="H26" s="1">
        <v>6</v>
      </c>
      <c r="J26" s="3"/>
    </row>
    <row r="27" spans="1:10" x14ac:dyDescent="0.25">
      <c r="A27" s="45" t="s">
        <v>538</v>
      </c>
      <c r="B27" s="29" t="s">
        <v>531</v>
      </c>
      <c r="D27" s="14" t="s">
        <v>608</v>
      </c>
      <c r="E27" s="14" t="s">
        <v>16</v>
      </c>
      <c r="G27" s="7" t="s">
        <v>218</v>
      </c>
      <c r="H27" s="1" t="s">
        <v>214</v>
      </c>
      <c r="J27" s="3"/>
    </row>
    <row r="28" spans="1:10" x14ac:dyDescent="0.25">
      <c r="A28" s="45" t="s">
        <v>539</v>
      </c>
      <c r="B28" s="29" t="s">
        <v>529</v>
      </c>
      <c r="D28" s="14" t="s">
        <v>609</v>
      </c>
      <c r="E28" s="14" t="s">
        <v>16</v>
      </c>
      <c r="J28" s="3"/>
    </row>
    <row r="29" spans="1:10" x14ac:dyDescent="0.25">
      <c r="A29" s="45" t="s">
        <v>540</v>
      </c>
      <c r="B29" s="29" t="s">
        <v>529</v>
      </c>
      <c r="D29" s="14" t="s">
        <v>610</v>
      </c>
      <c r="E29" s="14" t="s">
        <v>16</v>
      </c>
      <c r="J29" s="3"/>
    </row>
    <row r="30" spans="1:10" x14ac:dyDescent="0.25">
      <c r="A30" s="45" t="s">
        <v>541</v>
      </c>
      <c r="B30" s="29">
        <v>2</v>
      </c>
      <c r="J30" s="7"/>
    </row>
    <row r="31" spans="1:10" x14ac:dyDescent="0.25">
      <c r="A31" s="45" t="s">
        <v>542</v>
      </c>
      <c r="B31" s="29">
        <v>4</v>
      </c>
      <c r="J31" s="7"/>
    </row>
    <row r="32" spans="1:10" x14ac:dyDescent="0.25">
      <c r="A32" s="77" t="s">
        <v>560</v>
      </c>
      <c r="B32" s="77"/>
      <c r="J32" s="7"/>
    </row>
    <row r="33" spans="1:10" x14ac:dyDescent="0.25">
      <c r="A33" s="45" t="s">
        <v>543</v>
      </c>
      <c r="B33" s="29" t="s">
        <v>529</v>
      </c>
      <c r="J33" s="7"/>
    </row>
    <row r="34" spans="1:10" x14ac:dyDescent="0.25">
      <c r="A34" s="45" t="s">
        <v>544</v>
      </c>
      <c r="B34" s="29" t="s">
        <v>531</v>
      </c>
      <c r="J34" s="7"/>
    </row>
    <row r="35" spans="1:10" x14ac:dyDescent="0.25">
      <c r="A35" s="45" t="s">
        <v>545</v>
      </c>
      <c r="B35" s="29" t="s">
        <v>527</v>
      </c>
      <c r="J35" s="7"/>
    </row>
    <row r="36" spans="1:10" x14ac:dyDescent="0.25">
      <c r="A36" s="77" t="s">
        <v>561</v>
      </c>
      <c r="B36" s="77"/>
      <c r="J36" s="7"/>
    </row>
    <row r="37" spans="1:10" x14ac:dyDescent="0.25">
      <c r="A37" s="45" t="s">
        <v>205</v>
      </c>
      <c r="B37" s="29">
        <v>2</v>
      </c>
      <c r="J37" s="7"/>
    </row>
    <row r="38" spans="1:10" x14ac:dyDescent="0.25">
      <c r="A38" s="45" t="s">
        <v>206</v>
      </c>
      <c r="B38" s="29">
        <v>4</v>
      </c>
      <c r="J38" s="7"/>
    </row>
    <row r="39" spans="1:10" x14ac:dyDescent="0.25">
      <c r="A39" s="45" t="s">
        <v>546</v>
      </c>
      <c r="B39" s="29">
        <v>2</v>
      </c>
      <c r="J39" s="7"/>
    </row>
    <row r="40" spans="1:10" x14ac:dyDescent="0.25">
      <c r="A40" s="45" t="s">
        <v>207</v>
      </c>
      <c r="B40" s="29">
        <v>4</v>
      </c>
      <c r="J40" s="7"/>
    </row>
    <row r="41" spans="1:10" x14ac:dyDescent="0.25">
      <c r="A41" s="45" t="s">
        <v>547</v>
      </c>
      <c r="B41" s="29">
        <v>10</v>
      </c>
      <c r="J41" s="7"/>
    </row>
    <row r="42" spans="1:10" x14ac:dyDescent="0.25">
      <c r="A42" s="45" t="s">
        <v>548</v>
      </c>
      <c r="B42" s="29">
        <v>0</v>
      </c>
      <c r="J42" s="7"/>
    </row>
    <row r="43" spans="1:10" x14ac:dyDescent="0.25">
      <c r="A43" s="45" t="s">
        <v>549</v>
      </c>
      <c r="B43" s="29">
        <v>9999</v>
      </c>
      <c r="G43" s="7"/>
      <c r="J43" s="7"/>
    </row>
    <row r="44" spans="1:10" x14ac:dyDescent="0.25">
      <c r="A44" s="45" t="s">
        <v>550</v>
      </c>
      <c r="B44" s="29">
        <v>200</v>
      </c>
      <c r="J44" s="7"/>
    </row>
    <row r="45" spans="1:10" x14ac:dyDescent="0.25">
      <c r="A45" s="45" t="s">
        <v>551</v>
      </c>
      <c r="B45" s="29">
        <v>600</v>
      </c>
      <c r="J45" s="7"/>
    </row>
    <row r="46" spans="1:10" x14ac:dyDescent="0.25">
      <c r="A46" s="45" t="s">
        <v>552</v>
      </c>
      <c r="B46" s="29">
        <v>5000</v>
      </c>
      <c r="J46" s="7"/>
    </row>
    <row r="47" spans="1:10" x14ac:dyDescent="0.25">
      <c r="A47" s="77" t="s">
        <v>562</v>
      </c>
      <c r="B47" s="77"/>
      <c r="J47" s="7"/>
    </row>
    <row r="48" spans="1:10" ht="30" x14ac:dyDescent="0.25">
      <c r="A48" s="45" t="s">
        <v>553</v>
      </c>
      <c r="B48" s="47" t="s">
        <v>792</v>
      </c>
      <c r="J48" s="7"/>
    </row>
    <row r="49" spans="1:10" x14ac:dyDescent="0.25">
      <c r="A49" s="77" t="s">
        <v>563</v>
      </c>
      <c r="B49" s="77"/>
      <c r="J49" s="7"/>
    </row>
    <row r="50" spans="1:10" ht="30" x14ac:dyDescent="0.25">
      <c r="A50" s="45" t="s">
        <v>554</v>
      </c>
      <c r="B50" s="47" t="s">
        <v>791</v>
      </c>
      <c r="J50" s="7"/>
    </row>
    <row r="51" spans="1:10" x14ac:dyDescent="0.25">
      <c r="A51" s="45" t="s">
        <v>565</v>
      </c>
      <c r="J51" s="7"/>
    </row>
    <row r="52" spans="1:10" x14ac:dyDescent="0.25">
      <c r="A52" s="45" t="s">
        <v>178</v>
      </c>
      <c r="J52" s="7"/>
    </row>
    <row r="53" spans="1:10" x14ac:dyDescent="0.25">
      <c r="A53" s="48" t="s">
        <v>566</v>
      </c>
      <c r="J53" s="7"/>
    </row>
    <row r="54" spans="1:10" x14ac:dyDescent="0.25">
      <c r="A54" s="45" t="s">
        <v>179</v>
      </c>
      <c r="J54" s="7"/>
    </row>
    <row r="55" spans="1:10" x14ac:dyDescent="0.25">
      <c r="J55" s="7"/>
    </row>
    <row r="56" spans="1:10" x14ac:dyDescent="0.25">
      <c r="J56" s="7"/>
    </row>
    <row r="57" spans="1:10" x14ac:dyDescent="0.25">
      <c r="J57" s="7"/>
    </row>
    <row r="58" spans="1:10" x14ac:dyDescent="0.25">
      <c r="J58" s="7"/>
    </row>
    <row r="59" spans="1:10" x14ac:dyDescent="0.25">
      <c r="J59" s="7"/>
    </row>
    <row r="60" spans="1:10" x14ac:dyDescent="0.25">
      <c r="J60" s="7"/>
    </row>
    <row r="61" spans="1:10" x14ac:dyDescent="0.25">
      <c r="A61" s="45"/>
      <c r="J61" s="7"/>
    </row>
    <row r="62" spans="1:10" x14ac:dyDescent="0.25">
      <c r="A62" s="45"/>
      <c r="J62" s="7"/>
    </row>
    <row r="63" spans="1:10" x14ac:dyDescent="0.25">
      <c r="J63" s="7"/>
    </row>
    <row r="64" spans="1:10" x14ac:dyDescent="0.25">
      <c r="J64" s="7"/>
    </row>
    <row r="65" spans="1:10" x14ac:dyDescent="0.25">
      <c r="J65" s="7"/>
    </row>
    <row r="76" spans="1:10" x14ac:dyDescent="0.25">
      <c r="A76" s="45"/>
    </row>
  </sheetData>
  <mergeCells count="23">
    <mergeCell ref="A49:B49"/>
    <mergeCell ref="A1:B1"/>
    <mergeCell ref="A8:B8"/>
    <mergeCell ref="A2:B2"/>
    <mergeCell ref="A11:B11"/>
    <mergeCell ref="A13:B13"/>
    <mergeCell ref="A17:B17"/>
    <mergeCell ref="A20:B20"/>
    <mergeCell ref="A24:B24"/>
    <mergeCell ref="A32:B32"/>
    <mergeCell ref="A36:B36"/>
    <mergeCell ref="A47:B47"/>
    <mergeCell ref="G19:H19"/>
    <mergeCell ref="G21:H21"/>
    <mergeCell ref="G24:H24"/>
    <mergeCell ref="D1:E1"/>
    <mergeCell ref="G1:H1"/>
    <mergeCell ref="G2:H2"/>
    <mergeCell ref="D7:E7"/>
    <mergeCell ref="D8:E8"/>
    <mergeCell ref="D13:E13"/>
    <mergeCell ref="G11:H11"/>
    <mergeCell ref="G14:H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4"/>
  <sheetViews>
    <sheetView workbookViewId="0">
      <selection activeCell="B34" sqref="B34"/>
    </sheetView>
  </sheetViews>
  <sheetFormatPr baseColWidth="10" defaultRowHeight="15" x14ac:dyDescent="0.25"/>
  <cols>
    <col min="2" max="2" width="38.85546875" style="27" customWidth="1"/>
    <col min="3" max="3" width="30.28515625" style="12" customWidth="1"/>
    <col min="4" max="4" width="3.42578125" style="27" customWidth="1"/>
    <col min="5" max="5" width="38.85546875" customWidth="1"/>
    <col min="6" max="6" width="30.28515625" customWidth="1"/>
  </cols>
  <sheetData>
    <row r="1" spans="2:6" s="7" customFormat="1" ht="16.5" x14ac:dyDescent="0.25">
      <c r="B1" s="68"/>
      <c r="C1" s="12"/>
      <c r="D1" s="27"/>
    </row>
    <row r="2" spans="2:6" x14ac:dyDescent="0.25">
      <c r="B2" s="80" t="s">
        <v>434</v>
      </c>
      <c r="C2" s="80"/>
      <c r="E2" s="80" t="s">
        <v>436</v>
      </c>
      <c r="F2" s="80"/>
    </row>
    <row r="3" spans="2:6" x14ac:dyDescent="0.25">
      <c r="B3" s="39" t="s">
        <v>424</v>
      </c>
      <c r="C3" s="12" t="s">
        <v>611</v>
      </c>
      <c r="E3" s="39" t="s">
        <v>429</v>
      </c>
      <c r="F3" s="40" t="s">
        <v>502</v>
      </c>
    </row>
    <row r="4" spans="2:6" x14ac:dyDescent="0.25">
      <c r="B4" s="39" t="s">
        <v>425</v>
      </c>
      <c r="C4" s="26" t="s">
        <v>612</v>
      </c>
      <c r="E4" s="53" t="s">
        <v>437</v>
      </c>
      <c r="F4" s="12" t="s">
        <v>438</v>
      </c>
    </row>
    <row r="5" spans="2:6" x14ac:dyDescent="0.25">
      <c r="B5" s="39" t="s">
        <v>428</v>
      </c>
      <c r="C5" s="26" t="s">
        <v>613</v>
      </c>
      <c r="E5" s="39" t="s">
        <v>430</v>
      </c>
      <c r="F5" s="12">
        <v>10</v>
      </c>
    </row>
    <row r="6" spans="2:6" x14ac:dyDescent="0.25">
      <c r="B6" s="39" t="s">
        <v>504</v>
      </c>
      <c r="E6" s="53" t="s">
        <v>439</v>
      </c>
      <c r="F6" s="12" t="s">
        <v>438</v>
      </c>
    </row>
    <row r="7" spans="2:6" x14ac:dyDescent="0.25">
      <c r="B7" s="39" t="s">
        <v>505</v>
      </c>
      <c r="C7" s="12">
        <v>1</v>
      </c>
      <c r="E7" s="39" t="s">
        <v>431</v>
      </c>
      <c r="F7" s="12">
        <v>600</v>
      </c>
    </row>
    <row r="8" spans="2:6" x14ac:dyDescent="0.25">
      <c r="B8" s="27" t="s">
        <v>506</v>
      </c>
      <c r="C8" s="12" t="s">
        <v>32</v>
      </c>
      <c r="E8" s="39" t="s">
        <v>432</v>
      </c>
      <c r="F8" s="12" t="s">
        <v>422</v>
      </c>
    </row>
    <row r="9" spans="2:6" x14ac:dyDescent="0.25">
      <c r="E9" s="39" t="s">
        <v>440</v>
      </c>
      <c r="F9" s="12">
        <v>10</v>
      </c>
    </row>
    <row r="10" spans="2:6" x14ac:dyDescent="0.25">
      <c r="B10" s="79" t="s">
        <v>435</v>
      </c>
      <c r="C10" s="79"/>
      <c r="E10" s="39" t="s">
        <v>433</v>
      </c>
      <c r="F10" s="12">
        <v>8</v>
      </c>
    </row>
    <row r="11" spans="2:6" x14ac:dyDescent="0.25">
      <c r="B11" s="44" t="s">
        <v>507</v>
      </c>
      <c r="C11" s="26" t="s">
        <v>196</v>
      </c>
      <c r="E11" s="39" t="s">
        <v>426</v>
      </c>
      <c r="F11" s="12" t="s">
        <v>423</v>
      </c>
    </row>
    <row r="12" spans="2:6" s="7" customFormat="1" x14ac:dyDescent="0.25">
      <c r="B12" s="44" t="s">
        <v>508</v>
      </c>
      <c r="C12" s="26" t="s">
        <v>747</v>
      </c>
      <c r="D12" s="27"/>
      <c r="E12" s="39" t="s">
        <v>427</v>
      </c>
      <c r="F12" s="12" t="s">
        <v>196</v>
      </c>
    </row>
    <row r="13" spans="2:6" s="7" customFormat="1" x14ac:dyDescent="0.25">
      <c r="B13" s="43" t="s">
        <v>509</v>
      </c>
      <c r="C13" s="12" t="s">
        <v>37</v>
      </c>
      <c r="D13" s="27"/>
      <c r="E13" s="28" t="s">
        <v>441</v>
      </c>
      <c r="F13" s="12">
        <v>1</v>
      </c>
    </row>
    <row r="14" spans="2:6" x14ac:dyDescent="0.25">
      <c r="B14" s="43" t="s">
        <v>510</v>
      </c>
      <c r="C14" s="12">
        <v>4</v>
      </c>
      <c r="E14" s="28"/>
      <c r="F14" s="12"/>
    </row>
    <row r="15" spans="2:6" x14ac:dyDescent="0.25">
      <c r="B15" s="43" t="s">
        <v>511</v>
      </c>
      <c r="C15" s="12">
        <v>6</v>
      </c>
      <c r="E15" s="78" t="s">
        <v>442</v>
      </c>
      <c r="F15" s="78"/>
    </row>
    <row r="16" spans="2:6" x14ac:dyDescent="0.25">
      <c r="B16" s="43" t="s">
        <v>512</v>
      </c>
      <c r="C16" s="12" t="s">
        <v>499</v>
      </c>
      <c r="E16" s="42" t="s">
        <v>443</v>
      </c>
      <c r="F16" s="12" t="s">
        <v>445</v>
      </c>
    </row>
    <row r="17" spans="2:6" x14ac:dyDescent="0.25">
      <c r="B17" s="43" t="s">
        <v>513</v>
      </c>
      <c r="C17" s="12" t="s">
        <v>32</v>
      </c>
      <c r="E17" s="42" t="s">
        <v>444</v>
      </c>
      <c r="F17" s="12" t="s">
        <v>446</v>
      </c>
    </row>
    <row r="18" spans="2:6" x14ac:dyDescent="0.25">
      <c r="B18" s="43" t="s">
        <v>514</v>
      </c>
      <c r="E18" s="42" t="s">
        <v>447</v>
      </c>
      <c r="F18" s="12" t="s">
        <v>37</v>
      </c>
    </row>
    <row r="19" spans="2:6" x14ac:dyDescent="0.25">
      <c r="E19" s="42" t="s">
        <v>448</v>
      </c>
      <c r="F19" s="12" t="s">
        <v>37</v>
      </c>
    </row>
    <row r="20" spans="2:6" x14ac:dyDescent="0.25">
      <c r="B20" s="78" t="s">
        <v>500</v>
      </c>
      <c r="C20" s="78"/>
      <c r="E20" s="42" t="s">
        <v>449</v>
      </c>
      <c r="F20" s="12" t="s">
        <v>37</v>
      </c>
    </row>
    <row r="21" spans="2:6" x14ac:dyDescent="0.25">
      <c r="B21" s="43" t="s">
        <v>515</v>
      </c>
      <c r="C21" s="12" t="s">
        <v>32</v>
      </c>
      <c r="E21" s="42" t="s">
        <v>450</v>
      </c>
      <c r="F21" s="12" t="s">
        <v>103</v>
      </c>
    </row>
    <row r="22" spans="2:6" x14ac:dyDescent="0.25">
      <c r="B22" s="43" t="s">
        <v>516</v>
      </c>
      <c r="C22" s="12">
        <v>250</v>
      </c>
      <c r="E22" s="42" t="s">
        <v>451</v>
      </c>
      <c r="F22" s="12" t="s">
        <v>214</v>
      </c>
    </row>
    <row r="23" spans="2:6" x14ac:dyDescent="0.25">
      <c r="E23" s="42" t="s">
        <v>452</v>
      </c>
      <c r="F23" s="12" t="s">
        <v>453</v>
      </c>
    </row>
    <row r="24" spans="2:6" x14ac:dyDescent="0.25">
      <c r="B24" s="78" t="s">
        <v>521</v>
      </c>
      <c r="C24" s="78"/>
      <c r="E24" s="27"/>
      <c r="F24" s="12"/>
    </row>
    <row r="25" spans="2:6" x14ac:dyDescent="0.25">
      <c r="B25" s="44" t="s">
        <v>517</v>
      </c>
      <c r="C25" s="12" t="s">
        <v>196</v>
      </c>
      <c r="E25" s="78" t="s">
        <v>454</v>
      </c>
      <c r="F25" s="78"/>
    </row>
    <row r="26" spans="2:6" x14ac:dyDescent="0.25">
      <c r="E26" s="42" t="s">
        <v>455</v>
      </c>
      <c r="F26" s="12" t="s">
        <v>37</v>
      </c>
    </row>
    <row r="27" spans="2:6" x14ac:dyDescent="0.25">
      <c r="B27" s="78" t="s">
        <v>501</v>
      </c>
      <c r="C27" s="78"/>
      <c r="E27" s="42" t="s">
        <v>456</v>
      </c>
      <c r="F27" s="12" t="s">
        <v>37</v>
      </c>
    </row>
    <row r="28" spans="2:6" x14ac:dyDescent="0.25">
      <c r="B28" s="43" t="s">
        <v>518</v>
      </c>
      <c r="C28" s="12" t="s">
        <v>32</v>
      </c>
      <c r="E28" s="42" t="s">
        <v>457</v>
      </c>
      <c r="F28" s="12" t="s">
        <v>37</v>
      </c>
    </row>
    <row r="29" spans="2:6" x14ac:dyDescent="0.25">
      <c r="B29" s="43" t="s">
        <v>519</v>
      </c>
      <c r="C29" s="12">
        <v>100</v>
      </c>
      <c r="E29" s="42" t="s">
        <v>458</v>
      </c>
      <c r="F29" s="12" t="s">
        <v>453</v>
      </c>
    </row>
    <row r="30" spans="2:6" x14ac:dyDescent="0.25">
      <c r="E30" s="42" t="s">
        <v>459</v>
      </c>
      <c r="F30" s="12" t="s">
        <v>453</v>
      </c>
    </row>
    <row r="34" spans="2:2" x14ac:dyDescent="0.25">
      <c r="B34" s="2" t="s">
        <v>752</v>
      </c>
    </row>
  </sheetData>
  <mergeCells count="8">
    <mergeCell ref="B27:C27"/>
    <mergeCell ref="B10:C10"/>
    <mergeCell ref="E2:F2"/>
    <mergeCell ref="E15:F15"/>
    <mergeCell ref="E25:F25"/>
    <mergeCell ref="B24:C24"/>
    <mergeCell ref="B2:C2"/>
    <mergeCell ref="B20:C2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8"/>
  <sheetViews>
    <sheetView zoomScale="85" zoomScaleNormal="85" workbookViewId="0">
      <selection activeCell="E2" sqref="E2"/>
    </sheetView>
  </sheetViews>
  <sheetFormatPr baseColWidth="10" defaultRowHeight="15" x14ac:dyDescent="0.25"/>
  <cols>
    <col min="1" max="1" width="3.28515625" customWidth="1"/>
    <col min="2" max="2" width="41.140625" customWidth="1"/>
    <col min="3" max="3" width="52.42578125" customWidth="1"/>
    <col min="5" max="5" width="46.85546875" customWidth="1"/>
    <col min="6" max="6" width="75.140625" customWidth="1"/>
  </cols>
  <sheetData>
    <row r="1" spans="2:6" s="54" customFormat="1" ht="27" customHeight="1" x14ac:dyDescent="0.25">
      <c r="B1" s="75" t="s">
        <v>17</v>
      </c>
      <c r="C1" s="75"/>
      <c r="E1" s="75" t="s">
        <v>310</v>
      </c>
      <c r="F1" s="75"/>
    </row>
    <row r="2" spans="2:6" x14ac:dyDescent="0.25">
      <c r="B2" s="15" t="s">
        <v>134</v>
      </c>
      <c r="E2" s="71" t="s">
        <v>134</v>
      </c>
      <c r="F2" s="2"/>
    </row>
    <row r="3" spans="2:6" x14ac:dyDescent="0.25">
      <c r="B3" t="s">
        <v>301</v>
      </c>
      <c r="C3" t="s">
        <v>16</v>
      </c>
      <c r="E3" s="2" t="s">
        <v>301</v>
      </c>
      <c r="F3" s="2" t="s">
        <v>16</v>
      </c>
    </row>
    <row r="4" spans="2:6" x14ac:dyDescent="0.25">
      <c r="B4" t="s">
        <v>302</v>
      </c>
      <c r="C4" t="s">
        <v>73</v>
      </c>
      <c r="E4" s="2" t="s">
        <v>302</v>
      </c>
      <c r="F4" s="2" t="s">
        <v>73</v>
      </c>
    </row>
    <row r="5" spans="2:6" x14ac:dyDescent="0.25">
      <c r="B5" s="74" t="s">
        <v>305</v>
      </c>
      <c r="C5" s="74"/>
      <c r="E5" s="74" t="s">
        <v>305</v>
      </c>
      <c r="F5" s="74"/>
    </row>
    <row r="6" spans="2:6" x14ac:dyDescent="0.25">
      <c r="B6" t="s">
        <v>310</v>
      </c>
      <c r="C6" t="s">
        <v>73</v>
      </c>
      <c r="E6" s="2" t="s">
        <v>310</v>
      </c>
      <c r="F6" s="2" t="s">
        <v>73</v>
      </c>
    </row>
    <row r="7" spans="2:6" x14ac:dyDescent="0.25">
      <c r="B7" t="s">
        <v>17</v>
      </c>
      <c r="C7" s="21" t="s">
        <v>748</v>
      </c>
      <c r="E7" s="2" t="s">
        <v>17</v>
      </c>
      <c r="F7" s="2" t="s">
        <v>750</v>
      </c>
    </row>
    <row r="8" spans="2:6" x14ac:dyDescent="0.25">
      <c r="B8" s="7" t="s">
        <v>30</v>
      </c>
      <c r="C8" s="7" t="s">
        <v>31</v>
      </c>
      <c r="E8" s="7" t="s">
        <v>30</v>
      </c>
      <c r="F8" s="7" t="s">
        <v>31</v>
      </c>
    </row>
    <row r="9" spans="2:6" x14ac:dyDescent="0.25">
      <c r="B9" s="7" t="s">
        <v>33</v>
      </c>
      <c r="C9" s="2" t="s">
        <v>34</v>
      </c>
      <c r="E9" s="7" t="s">
        <v>33</v>
      </c>
      <c r="F9" s="2" t="s">
        <v>34</v>
      </c>
    </row>
    <row r="10" spans="2:6" x14ac:dyDescent="0.25">
      <c r="B10" s="7" t="s">
        <v>35</v>
      </c>
      <c r="C10" s="2" t="s">
        <v>36</v>
      </c>
      <c r="E10" s="7" t="s">
        <v>35</v>
      </c>
      <c r="F10" s="2" t="s">
        <v>36</v>
      </c>
    </row>
    <row r="11" spans="2:6" x14ac:dyDescent="0.25">
      <c r="B11" s="7" t="s">
        <v>303</v>
      </c>
      <c r="C11" s="2" t="s">
        <v>480</v>
      </c>
      <c r="E11" s="7" t="s">
        <v>303</v>
      </c>
      <c r="F11" s="2" t="s">
        <v>480</v>
      </c>
    </row>
    <row r="12" spans="2:6" x14ac:dyDescent="0.25">
      <c r="B12" s="7" t="s">
        <v>304</v>
      </c>
      <c r="C12" s="55" t="s">
        <v>480</v>
      </c>
      <c r="E12" s="7" t="s">
        <v>304</v>
      </c>
      <c r="F12" s="55" t="s">
        <v>480</v>
      </c>
    </row>
    <row r="13" spans="2:6" x14ac:dyDescent="0.25">
      <c r="B13" s="7" t="s">
        <v>38</v>
      </c>
      <c r="C13" s="56" t="s">
        <v>163</v>
      </c>
      <c r="E13" s="7" t="s">
        <v>38</v>
      </c>
      <c r="F13" s="56" t="s">
        <v>163</v>
      </c>
    </row>
    <row r="14" spans="2:6" x14ac:dyDescent="0.25">
      <c r="B14" s="7" t="s">
        <v>39</v>
      </c>
      <c r="C14" s="11" t="s">
        <v>481</v>
      </c>
      <c r="E14" s="7" t="s">
        <v>39</v>
      </c>
      <c r="F14" s="11" t="s">
        <v>481</v>
      </c>
    </row>
    <row r="15" spans="2:6" x14ac:dyDescent="0.25">
      <c r="B15" s="7" t="s">
        <v>40</v>
      </c>
      <c r="C15" s="56" t="s">
        <v>482</v>
      </c>
      <c r="E15" s="7" t="s">
        <v>40</v>
      </c>
      <c r="F15" s="56" t="s">
        <v>482</v>
      </c>
    </row>
    <row r="16" spans="2:6" x14ac:dyDescent="0.25">
      <c r="B16" s="7" t="s">
        <v>41</v>
      </c>
      <c r="C16" s="57" t="s">
        <v>483</v>
      </c>
      <c r="E16" s="7" t="s">
        <v>41</v>
      </c>
      <c r="F16" s="57" t="s">
        <v>483</v>
      </c>
    </row>
    <row r="17" spans="2:6" ht="30" x14ac:dyDescent="0.25">
      <c r="B17" s="5" t="s">
        <v>21</v>
      </c>
      <c r="C17" s="58" t="s">
        <v>484</v>
      </c>
      <c r="E17" s="5" t="s">
        <v>21</v>
      </c>
      <c r="F17" s="58" t="s">
        <v>484</v>
      </c>
    </row>
    <row r="18" spans="2:6" x14ac:dyDescent="0.25">
      <c r="B18" s="7" t="s">
        <v>306</v>
      </c>
      <c r="C18" s="56" t="s">
        <v>37</v>
      </c>
      <c r="E18" s="7" t="s">
        <v>306</v>
      </c>
      <c r="F18" s="56" t="s">
        <v>37</v>
      </c>
    </row>
    <row r="19" spans="2:6" ht="30" x14ac:dyDescent="0.25">
      <c r="B19" s="5" t="s">
        <v>307</v>
      </c>
      <c r="C19" s="59" t="s">
        <v>749</v>
      </c>
      <c r="E19" s="5" t="s">
        <v>307</v>
      </c>
      <c r="F19" s="59" t="s">
        <v>749</v>
      </c>
    </row>
    <row r="20" spans="2:6" x14ac:dyDescent="0.25">
      <c r="B20" s="7" t="s">
        <v>47</v>
      </c>
      <c r="C20" s="7" t="s">
        <v>308</v>
      </c>
      <c r="E20" s="7" t="s">
        <v>47</v>
      </c>
      <c r="F20" s="7" t="s">
        <v>308</v>
      </c>
    </row>
    <row r="21" spans="2:6" x14ac:dyDescent="0.25">
      <c r="B21" s="35" t="s">
        <v>42</v>
      </c>
      <c r="C21" s="35"/>
      <c r="E21" s="69" t="s">
        <v>42</v>
      </c>
      <c r="F21" s="69"/>
    </row>
    <row r="22" spans="2:6" x14ac:dyDescent="0.25">
      <c r="B22" s="7" t="s">
        <v>43</v>
      </c>
      <c r="C22" s="7" t="s">
        <v>309</v>
      </c>
      <c r="E22" s="7" t="s">
        <v>43</v>
      </c>
      <c r="F22" s="7" t="s">
        <v>309</v>
      </c>
    </row>
    <row r="23" spans="2:6" x14ac:dyDescent="0.25">
      <c r="B23" s="7" t="s">
        <v>44</v>
      </c>
      <c r="C23" s="60">
        <v>0.01</v>
      </c>
      <c r="E23" s="7" t="s">
        <v>44</v>
      </c>
      <c r="F23" s="60">
        <v>0.01</v>
      </c>
    </row>
    <row r="24" spans="2:6" x14ac:dyDescent="0.25">
      <c r="B24" s="7" t="s">
        <v>45</v>
      </c>
      <c r="C24" s="57" t="s">
        <v>485</v>
      </c>
      <c r="E24" s="7" t="s">
        <v>45</v>
      </c>
      <c r="F24" s="57" t="s">
        <v>485</v>
      </c>
    </row>
    <row r="25" spans="2:6" x14ac:dyDescent="0.25">
      <c r="B25" s="74" t="s">
        <v>46</v>
      </c>
      <c r="C25" s="74"/>
      <c r="E25" s="74" t="s">
        <v>46</v>
      </c>
      <c r="F25" s="74"/>
    </row>
    <row r="26" spans="2:6" x14ac:dyDescent="0.25">
      <c r="B26" s="7" t="s">
        <v>48</v>
      </c>
      <c r="C26" s="61">
        <v>4</v>
      </c>
      <c r="E26" s="7" t="s">
        <v>48</v>
      </c>
      <c r="F26" s="61">
        <v>4</v>
      </c>
    </row>
    <row r="27" spans="2:6" x14ac:dyDescent="0.25">
      <c r="B27" s="7" t="s">
        <v>49</v>
      </c>
      <c r="C27" s="3">
        <v>6</v>
      </c>
      <c r="E27" s="7" t="s">
        <v>49</v>
      </c>
      <c r="F27" s="3">
        <v>6</v>
      </c>
    </row>
    <row r="29" spans="2:6" x14ac:dyDescent="0.25">
      <c r="E29" s="7"/>
      <c r="F29" s="1"/>
    </row>
    <row r="32" spans="2:6" x14ac:dyDescent="0.25">
      <c r="E32" s="2"/>
      <c r="F32" s="2"/>
    </row>
    <row r="33" spans="2:6" x14ac:dyDescent="0.25">
      <c r="E33" s="2"/>
      <c r="F33" s="2"/>
    </row>
    <row r="34" spans="2:6" x14ac:dyDescent="0.25">
      <c r="B34" s="2" t="s">
        <v>751</v>
      </c>
      <c r="E34" s="2" t="s">
        <v>776</v>
      </c>
      <c r="F34" s="2"/>
    </row>
    <row r="35" spans="2:6" x14ac:dyDescent="0.25">
      <c r="E35" s="2"/>
      <c r="F35" s="2"/>
    </row>
    <row r="36" spans="2:6" x14ac:dyDescent="0.25">
      <c r="E36" s="2"/>
      <c r="F36" s="11"/>
    </row>
    <row r="37" spans="2:6" x14ac:dyDescent="0.25">
      <c r="E37" s="2"/>
      <c r="F37" s="2"/>
    </row>
    <row r="38" spans="2:6" x14ac:dyDescent="0.25">
      <c r="E38" s="2"/>
      <c r="F38" s="3"/>
    </row>
    <row r="39" spans="2:6" x14ac:dyDescent="0.25">
      <c r="E39" s="2"/>
      <c r="F39" s="2"/>
    </row>
    <row r="40" spans="2:6" x14ac:dyDescent="0.25">
      <c r="E40" s="81"/>
      <c r="F40" s="81"/>
    </row>
    <row r="41" spans="2:6" x14ac:dyDescent="0.25">
      <c r="E41" s="2"/>
      <c r="F41" s="2"/>
    </row>
    <row r="42" spans="2:6" x14ac:dyDescent="0.25">
      <c r="E42" s="2"/>
      <c r="F42" s="2"/>
    </row>
    <row r="43" spans="2:6" x14ac:dyDescent="0.25">
      <c r="E43" s="2"/>
      <c r="F43" s="3"/>
    </row>
    <row r="44" spans="2:6" x14ac:dyDescent="0.25">
      <c r="E44" s="2"/>
      <c r="F44" s="2"/>
    </row>
    <row r="45" spans="2:6" x14ac:dyDescent="0.25">
      <c r="E45" s="81"/>
      <c r="F45" s="81"/>
    </row>
    <row r="46" spans="2:6" x14ac:dyDescent="0.25">
      <c r="E46" s="2"/>
      <c r="F46" s="3"/>
    </row>
    <row r="47" spans="2:6" x14ac:dyDescent="0.25">
      <c r="E47" s="2"/>
      <c r="F47" s="3"/>
    </row>
    <row r="48" spans="2:6" x14ac:dyDescent="0.25">
      <c r="E48" s="2"/>
      <c r="F48" s="3"/>
    </row>
    <row r="49" spans="5:6" x14ac:dyDescent="0.25">
      <c r="E49" s="2"/>
      <c r="F49" s="2"/>
    </row>
    <row r="50" spans="5:6" x14ac:dyDescent="0.25">
      <c r="E50" s="2"/>
      <c r="F50" s="2"/>
    </row>
    <row r="51" spans="5:6" x14ac:dyDescent="0.25">
      <c r="E51" s="2"/>
      <c r="F51" s="2"/>
    </row>
    <row r="52" spans="5:6" x14ac:dyDescent="0.25">
      <c r="E52" s="2"/>
      <c r="F52" s="2"/>
    </row>
    <row r="53" spans="5:6" x14ac:dyDescent="0.25">
      <c r="E53" s="2"/>
      <c r="F53" s="2"/>
    </row>
    <row r="54" spans="5:6" x14ac:dyDescent="0.25">
      <c r="E54" s="2"/>
      <c r="F54" s="2"/>
    </row>
    <row r="55" spans="5:6" x14ac:dyDescent="0.25">
      <c r="E55" s="2"/>
      <c r="F55" s="2"/>
    </row>
    <row r="56" spans="5:6" x14ac:dyDescent="0.25">
      <c r="E56" s="2"/>
      <c r="F56" s="2"/>
    </row>
    <row r="57" spans="5:6" x14ac:dyDescent="0.25">
      <c r="E57" s="2"/>
      <c r="F57" s="2"/>
    </row>
    <row r="58" spans="5:6" x14ac:dyDescent="0.25">
      <c r="E58" s="2"/>
      <c r="F58" s="2"/>
    </row>
    <row r="59" spans="5:6" x14ac:dyDescent="0.25">
      <c r="E59" s="2"/>
      <c r="F59" s="2"/>
    </row>
    <row r="60" spans="5:6" x14ac:dyDescent="0.25">
      <c r="E60" s="2"/>
      <c r="F60" s="2"/>
    </row>
    <row r="61" spans="5:6" x14ac:dyDescent="0.25">
      <c r="E61" s="2"/>
      <c r="F61" s="2"/>
    </row>
    <row r="62" spans="5:6" x14ac:dyDescent="0.25">
      <c r="E62" s="2"/>
      <c r="F62" s="2"/>
    </row>
    <row r="63" spans="5:6" x14ac:dyDescent="0.25">
      <c r="E63" s="2"/>
      <c r="F63" s="2"/>
    </row>
    <row r="64" spans="5:6" x14ac:dyDescent="0.25">
      <c r="E64" s="2"/>
      <c r="F64" s="2"/>
    </row>
    <row r="65" spans="5:6" x14ac:dyDescent="0.25">
      <c r="E65" s="2"/>
      <c r="F65" s="2"/>
    </row>
    <row r="66" spans="5:6" x14ac:dyDescent="0.25">
      <c r="E66" s="2"/>
      <c r="F66" s="2"/>
    </row>
    <row r="67" spans="5:6" x14ac:dyDescent="0.25">
      <c r="E67" s="2"/>
      <c r="F67" s="2"/>
    </row>
    <row r="68" spans="5:6" x14ac:dyDescent="0.25">
      <c r="E68" s="2"/>
      <c r="F68" s="2"/>
    </row>
    <row r="69" spans="5:6" x14ac:dyDescent="0.25">
      <c r="E69" s="2"/>
      <c r="F69" s="2"/>
    </row>
    <row r="70" spans="5:6" x14ac:dyDescent="0.25">
      <c r="E70" s="2"/>
      <c r="F70" s="2"/>
    </row>
    <row r="71" spans="5:6" x14ac:dyDescent="0.25">
      <c r="E71" s="2"/>
      <c r="F71" s="2"/>
    </row>
    <row r="72" spans="5:6" x14ac:dyDescent="0.25">
      <c r="E72" s="2"/>
      <c r="F72" s="2"/>
    </row>
    <row r="73" spans="5:6" x14ac:dyDescent="0.25">
      <c r="E73" s="2"/>
      <c r="F73" s="2"/>
    </row>
    <row r="74" spans="5:6" x14ac:dyDescent="0.25">
      <c r="E74" s="2"/>
      <c r="F74" s="2"/>
    </row>
    <row r="75" spans="5:6" x14ac:dyDescent="0.25">
      <c r="E75" s="2"/>
      <c r="F75" s="2"/>
    </row>
    <row r="76" spans="5:6" x14ac:dyDescent="0.25">
      <c r="E76" s="2"/>
      <c r="F76" s="2"/>
    </row>
    <row r="77" spans="5:6" x14ac:dyDescent="0.25">
      <c r="E77" s="2"/>
      <c r="F77" s="2"/>
    </row>
    <row r="78" spans="5:6" x14ac:dyDescent="0.25">
      <c r="E78" s="2"/>
      <c r="F78" s="2"/>
    </row>
    <row r="79" spans="5:6" x14ac:dyDescent="0.25">
      <c r="E79" s="2"/>
      <c r="F79" s="2"/>
    </row>
    <row r="80" spans="5:6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  <row r="83" spans="5:6" x14ac:dyDescent="0.25">
      <c r="E83" s="2"/>
      <c r="F83" s="2"/>
    </row>
    <row r="84" spans="5:6" x14ac:dyDescent="0.25">
      <c r="E84" s="2"/>
      <c r="F84" s="2"/>
    </row>
    <row r="85" spans="5:6" x14ac:dyDescent="0.25">
      <c r="E85" s="2"/>
      <c r="F85" s="2"/>
    </row>
    <row r="86" spans="5:6" x14ac:dyDescent="0.25">
      <c r="E86" s="2"/>
      <c r="F86" s="2"/>
    </row>
    <row r="87" spans="5:6" x14ac:dyDescent="0.25">
      <c r="E87" s="2"/>
      <c r="F87" s="2"/>
    </row>
    <row r="88" spans="5:6" x14ac:dyDescent="0.25">
      <c r="E88" s="2"/>
      <c r="F88" s="2"/>
    </row>
    <row r="89" spans="5:6" x14ac:dyDescent="0.25">
      <c r="E89" s="2"/>
      <c r="F89" s="2"/>
    </row>
    <row r="90" spans="5:6" x14ac:dyDescent="0.25">
      <c r="E90" s="2"/>
      <c r="F90" s="2"/>
    </row>
    <row r="91" spans="5:6" x14ac:dyDescent="0.25">
      <c r="E91" s="2"/>
      <c r="F91" s="2"/>
    </row>
    <row r="92" spans="5:6" x14ac:dyDescent="0.25">
      <c r="E92" s="2"/>
      <c r="F92" s="2"/>
    </row>
    <row r="93" spans="5:6" x14ac:dyDescent="0.25">
      <c r="E93" s="2"/>
      <c r="F93" s="2"/>
    </row>
    <row r="94" spans="5:6" x14ac:dyDescent="0.25">
      <c r="E94" s="2"/>
      <c r="F94" s="2"/>
    </row>
    <row r="95" spans="5:6" x14ac:dyDescent="0.25">
      <c r="E95" s="2"/>
      <c r="F95" s="2"/>
    </row>
    <row r="96" spans="5:6" x14ac:dyDescent="0.25">
      <c r="E96" s="2"/>
      <c r="F96" s="2"/>
    </row>
    <row r="97" spans="5:6" x14ac:dyDescent="0.25">
      <c r="E97" s="2"/>
      <c r="F97" s="2"/>
    </row>
    <row r="98" spans="5:6" x14ac:dyDescent="0.25">
      <c r="E98" s="2"/>
      <c r="F98" s="2"/>
    </row>
    <row r="99" spans="5:6" x14ac:dyDescent="0.25">
      <c r="E99" s="2"/>
      <c r="F99" s="2"/>
    </row>
    <row r="100" spans="5:6" x14ac:dyDescent="0.25">
      <c r="E100" s="2"/>
      <c r="F100" s="2"/>
    </row>
    <row r="101" spans="5:6" x14ac:dyDescent="0.25">
      <c r="E101" s="2"/>
      <c r="F101" s="2"/>
    </row>
    <row r="102" spans="5:6" x14ac:dyDescent="0.25">
      <c r="E102" s="2"/>
      <c r="F102" s="2"/>
    </row>
    <row r="103" spans="5:6" x14ac:dyDescent="0.25">
      <c r="E103" s="2"/>
      <c r="F103" s="2"/>
    </row>
    <row r="104" spans="5:6" x14ac:dyDescent="0.25">
      <c r="E104" s="2"/>
      <c r="F104" s="2"/>
    </row>
    <row r="105" spans="5:6" x14ac:dyDescent="0.25">
      <c r="E105" s="2"/>
      <c r="F105" s="2"/>
    </row>
    <row r="106" spans="5:6" x14ac:dyDescent="0.25">
      <c r="E106" s="2"/>
      <c r="F106" s="2"/>
    </row>
    <row r="107" spans="5:6" x14ac:dyDescent="0.25">
      <c r="E107" s="2"/>
      <c r="F107" s="2"/>
    </row>
    <row r="108" spans="5:6" x14ac:dyDescent="0.25">
      <c r="E108" s="2"/>
      <c r="F108" s="2"/>
    </row>
  </sheetData>
  <mergeCells count="8">
    <mergeCell ref="B1:C1"/>
    <mergeCell ref="E1:F1"/>
    <mergeCell ref="E40:F40"/>
    <mergeCell ref="E45:F45"/>
    <mergeCell ref="B5:C5"/>
    <mergeCell ref="B25:C25"/>
    <mergeCell ref="E25:F25"/>
    <mergeCell ref="E5:F5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zoomScale="85" zoomScaleNormal="85" workbookViewId="0">
      <selection activeCell="I27" sqref="I27"/>
    </sheetView>
  </sheetViews>
  <sheetFormatPr baseColWidth="10" defaultRowHeight="15" x14ac:dyDescent="0.25"/>
  <cols>
    <col min="1" max="1" width="3.85546875" style="7" customWidth="1"/>
    <col min="2" max="3" width="28.5703125" style="7" customWidth="1"/>
    <col min="4" max="5" width="3.85546875" style="7" customWidth="1"/>
    <col min="6" max="6" width="45" style="20" customWidth="1"/>
    <col min="7" max="7" width="39" style="20" customWidth="1"/>
    <col min="8" max="8" width="3.42578125" style="20" customWidth="1"/>
    <col min="9" max="9" width="59.42578125" style="20" customWidth="1"/>
    <col min="10" max="10" width="28.85546875" style="20" customWidth="1"/>
    <col min="11" max="11" width="3.42578125" style="20" customWidth="1"/>
    <col min="12" max="12" width="37.42578125" style="20" customWidth="1"/>
    <col min="13" max="13" width="16.28515625" style="20" customWidth="1"/>
  </cols>
  <sheetData>
    <row r="1" spans="2:14" ht="25.5" customHeight="1" x14ac:dyDescent="0.25">
      <c r="B1" s="75" t="s">
        <v>435</v>
      </c>
      <c r="C1" s="75"/>
      <c r="F1" s="75" t="s">
        <v>0</v>
      </c>
      <c r="G1" s="75"/>
      <c r="I1" s="75" t="s">
        <v>50</v>
      </c>
      <c r="J1" s="75"/>
      <c r="L1" s="75" t="s">
        <v>195</v>
      </c>
      <c r="M1" s="75"/>
    </row>
    <row r="2" spans="2:14" x14ac:dyDescent="0.25">
      <c r="B2" s="7" t="s">
        <v>630</v>
      </c>
      <c r="C2" s="7" t="s">
        <v>631</v>
      </c>
      <c r="F2" s="83" t="s">
        <v>1</v>
      </c>
      <c r="G2" s="83"/>
      <c r="I2" s="77" t="s">
        <v>5</v>
      </c>
      <c r="J2" s="77"/>
      <c r="L2" s="77" t="s">
        <v>187</v>
      </c>
      <c r="M2" s="77"/>
    </row>
    <row r="3" spans="2:14" x14ac:dyDescent="0.25">
      <c r="B3" s="7" t="s">
        <v>632</v>
      </c>
      <c r="C3" s="7" t="s">
        <v>16</v>
      </c>
      <c r="F3" s="19" t="s">
        <v>2</v>
      </c>
      <c r="G3" s="21" t="s">
        <v>163</v>
      </c>
      <c r="I3" s="20" t="s">
        <v>51</v>
      </c>
      <c r="J3" s="20" t="s">
        <v>52</v>
      </c>
      <c r="L3" s="20" t="s">
        <v>187</v>
      </c>
      <c r="M3" s="20" t="s">
        <v>188</v>
      </c>
    </row>
    <row r="4" spans="2:14" x14ac:dyDescent="0.25">
      <c r="B4" s="7" t="s">
        <v>633</v>
      </c>
      <c r="C4" s="7" t="s">
        <v>422</v>
      </c>
      <c r="F4" s="19" t="s">
        <v>3</v>
      </c>
      <c r="G4" s="21">
        <v>2</v>
      </c>
      <c r="I4" s="20" t="s">
        <v>53</v>
      </c>
      <c r="J4" s="20" t="s">
        <v>52</v>
      </c>
      <c r="L4" s="20" t="s">
        <v>189</v>
      </c>
      <c r="M4" s="20" t="s">
        <v>16</v>
      </c>
    </row>
    <row r="5" spans="2:14" x14ac:dyDescent="0.25">
      <c r="B5" s="7" t="s">
        <v>634</v>
      </c>
      <c r="C5" s="7" t="s">
        <v>73</v>
      </c>
      <c r="F5" s="19" t="s">
        <v>4</v>
      </c>
      <c r="G5" s="19" t="s">
        <v>411</v>
      </c>
      <c r="I5" s="20" t="s">
        <v>54</v>
      </c>
      <c r="J5" s="20" t="s">
        <v>10</v>
      </c>
      <c r="L5" s="20" t="s">
        <v>190</v>
      </c>
      <c r="M5" s="20" t="s">
        <v>73</v>
      </c>
    </row>
    <row r="6" spans="2:14" x14ac:dyDescent="0.25">
      <c r="B6" s="7" t="s">
        <v>635</v>
      </c>
      <c r="C6" s="7" t="s">
        <v>73</v>
      </c>
      <c r="F6" s="21" t="s">
        <v>413</v>
      </c>
      <c r="G6" s="20" t="s">
        <v>414</v>
      </c>
      <c r="I6" s="20" t="s">
        <v>55</v>
      </c>
      <c r="J6" s="20" t="s">
        <v>10</v>
      </c>
      <c r="L6" s="20" t="s">
        <v>191</v>
      </c>
      <c r="M6" s="20" t="s">
        <v>16</v>
      </c>
    </row>
    <row r="7" spans="2:14" x14ac:dyDescent="0.25">
      <c r="B7" s="7" t="s">
        <v>636</v>
      </c>
      <c r="C7" s="7" t="s">
        <v>637</v>
      </c>
      <c r="F7" s="83" t="s">
        <v>5</v>
      </c>
      <c r="G7" s="83"/>
      <c r="I7" s="20" t="s">
        <v>56</v>
      </c>
      <c r="J7" s="20" t="s">
        <v>10</v>
      </c>
      <c r="L7" s="20" t="s">
        <v>192</v>
      </c>
      <c r="M7" s="20" t="s">
        <v>73</v>
      </c>
    </row>
    <row r="8" spans="2:14" x14ac:dyDescent="0.25">
      <c r="F8" s="19" t="s">
        <v>6</v>
      </c>
      <c r="G8" s="19" t="s">
        <v>412</v>
      </c>
      <c r="I8" s="20" t="s">
        <v>57</v>
      </c>
      <c r="J8" s="20" t="s">
        <v>10</v>
      </c>
      <c r="K8" s="20" t="s">
        <v>180</v>
      </c>
      <c r="L8" s="20" t="s">
        <v>193</v>
      </c>
      <c r="M8" s="20" t="s">
        <v>183</v>
      </c>
      <c r="N8" s="23"/>
    </row>
    <row r="9" spans="2:14" x14ac:dyDescent="0.25">
      <c r="F9" s="19" t="s">
        <v>7</v>
      </c>
      <c r="G9" s="19" t="s">
        <v>16</v>
      </c>
      <c r="I9" s="20" t="s">
        <v>181</v>
      </c>
      <c r="J9" s="20" t="s">
        <v>73</v>
      </c>
      <c r="L9" s="20" t="s">
        <v>194</v>
      </c>
      <c r="M9" s="20" t="s">
        <v>16</v>
      </c>
    </row>
    <row r="10" spans="2:14" x14ac:dyDescent="0.25">
      <c r="F10" s="19" t="s">
        <v>8</v>
      </c>
      <c r="G10" s="37" t="s">
        <v>420</v>
      </c>
      <c r="I10" s="77" t="s">
        <v>11</v>
      </c>
      <c r="J10" s="77"/>
    </row>
    <row r="11" spans="2:14" x14ac:dyDescent="0.25">
      <c r="F11" s="19" t="s">
        <v>9</v>
      </c>
      <c r="G11" s="19" t="s">
        <v>10</v>
      </c>
      <c r="I11" s="20" t="s">
        <v>58</v>
      </c>
      <c r="J11" s="41" t="s">
        <v>472</v>
      </c>
    </row>
    <row r="12" spans="2:14" x14ac:dyDescent="0.25">
      <c r="F12" s="83" t="s">
        <v>11</v>
      </c>
      <c r="G12" s="83"/>
      <c r="I12" s="20" t="s">
        <v>59</v>
      </c>
      <c r="J12" s="41" t="s">
        <v>473</v>
      </c>
    </row>
    <row r="13" spans="2:14" x14ac:dyDescent="0.25">
      <c r="F13" s="19" t="s">
        <v>12</v>
      </c>
      <c r="G13" s="50" t="s">
        <v>470</v>
      </c>
      <c r="I13" s="20" t="s">
        <v>60</v>
      </c>
      <c r="J13" s="41" t="s">
        <v>474</v>
      </c>
    </row>
    <row r="14" spans="2:14" x14ac:dyDescent="0.25">
      <c r="F14" s="19" t="s">
        <v>13</v>
      </c>
      <c r="G14" s="51">
        <v>30</v>
      </c>
      <c r="I14" s="22" t="s">
        <v>61</v>
      </c>
      <c r="J14" s="23"/>
    </row>
    <row r="15" spans="2:14" x14ac:dyDescent="0.25">
      <c r="F15" s="19" t="s">
        <v>14</v>
      </c>
      <c r="G15" s="21">
        <v>25</v>
      </c>
      <c r="I15" s="20" t="s">
        <v>62</v>
      </c>
      <c r="J15" s="41" t="s">
        <v>476</v>
      </c>
    </row>
    <row r="16" spans="2:14" x14ac:dyDescent="0.25">
      <c r="F16" s="21" t="s">
        <v>415</v>
      </c>
      <c r="G16" s="23" t="s">
        <v>73</v>
      </c>
      <c r="I16" s="20" t="s">
        <v>63</v>
      </c>
      <c r="J16" s="41" t="s">
        <v>475</v>
      </c>
    </row>
    <row r="17" spans="6:10" x14ac:dyDescent="0.25">
      <c r="F17" s="21" t="s">
        <v>416</v>
      </c>
      <c r="G17" s="20" t="s">
        <v>73</v>
      </c>
      <c r="I17" s="20" t="s">
        <v>182</v>
      </c>
      <c r="J17" s="41" t="s">
        <v>183</v>
      </c>
    </row>
    <row r="18" spans="6:10" x14ac:dyDescent="0.25">
      <c r="F18" s="19" t="s">
        <v>15</v>
      </c>
      <c r="G18" s="19" t="s">
        <v>16</v>
      </c>
      <c r="I18" s="20" t="s">
        <v>417</v>
      </c>
      <c r="J18" s="23" t="s">
        <v>183</v>
      </c>
    </row>
    <row r="19" spans="6:10" x14ac:dyDescent="0.25">
      <c r="F19" s="83" t="s">
        <v>17</v>
      </c>
      <c r="G19" s="83"/>
      <c r="I19" s="20" t="s">
        <v>64</v>
      </c>
      <c r="J19" s="20" t="s">
        <v>16</v>
      </c>
    </row>
    <row r="20" spans="6:10" x14ac:dyDescent="0.25">
      <c r="F20" s="19" t="s">
        <v>17</v>
      </c>
      <c r="G20" s="21" t="s">
        <v>784</v>
      </c>
      <c r="I20" s="77" t="s">
        <v>17</v>
      </c>
      <c r="J20" s="77"/>
    </row>
    <row r="21" spans="6:10" x14ac:dyDescent="0.25">
      <c r="F21" s="19" t="s">
        <v>18</v>
      </c>
      <c r="G21" s="19" t="s">
        <v>19</v>
      </c>
      <c r="I21" s="20" t="s">
        <v>65</v>
      </c>
      <c r="J21" s="41" t="s">
        <v>477</v>
      </c>
    </row>
    <row r="22" spans="6:10" x14ac:dyDescent="0.25">
      <c r="F22" s="19" t="s">
        <v>20</v>
      </c>
      <c r="G22" s="37" t="s">
        <v>183</v>
      </c>
      <c r="I22" s="18" t="s">
        <v>66</v>
      </c>
      <c r="J22" s="23" t="s">
        <v>16</v>
      </c>
    </row>
    <row r="23" spans="6:10" x14ac:dyDescent="0.25">
      <c r="F23" s="83" t="s">
        <v>21</v>
      </c>
      <c r="G23" s="83"/>
      <c r="I23" s="82" t="s">
        <v>67</v>
      </c>
      <c r="J23" s="41" t="s">
        <v>478</v>
      </c>
    </row>
    <row r="24" spans="6:10" ht="30" x14ac:dyDescent="0.25">
      <c r="F24" s="19" t="s">
        <v>22</v>
      </c>
      <c r="G24" s="52" t="s">
        <v>471</v>
      </c>
      <c r="I24" s="82"/>
      <c r="J24" s="41" t="s">
        <v>479</v>
      </c>
    </row>
    <row r="25" spans="6:10" x14ac:dyDescent="0.25">
      <c r="F25" s="19" t="s">
        <v>23</v>
      </c>
      <c r="G25" s="19">
        <v>3</v>
      </c>
      <c r="I25" s="20" t="s">
        <v>184</v>
      </c>
      <c r="J25" s="23" t="s">
        <v>73</v>
      </c>
    </row>
    <row r="26" spans="6:10" x14ac:dyDescent="0.25">
      <c r="F26" s="19" t="s">
        <v>497</v>
      </c>
      <c r="G26" s="19">
        <v>1</v>
      </c>
      <c r="I26" s="20" t="s">
        <v>185</v>
      </c>
      <c r="J26" s="23" t="s">
        <v>73</v>
      </c>
    </row>
    <row r="27" spans="6:10" x14ac:dyDescent="0.25">
      <c r="F27" s="83" t="s">
        <v>24</v>
      </c>
      <c r="G27" s="83"/>
      <c r="I27" s="20" t="s">
        <v>68</v>
      </c>
      <c r="J27" s="23" t="s">
        <v>16</v>
      </c>
    </row>
    <row r="28" spans="6:10" x14ac:dyDescent="0.25">
      <c r="F28" s="19" t="s">
        <v>25</v>
      </c>
      <c r="G28" s="19" t="s">
        <v>10</v>
      </c>
      <c r="I28" s="77" t="s">
        <v>69</v>
      </c>
      <c r="J28" s="77"/>
    </row>
    <row r="29" spans="6:10" x14ac:dyDescent="0.25">
      <c r="F29" s="19" t="s">
        <v>26</v>
      </c>
      <c r="G29" s="19" t="s">
        <v>10</v>
      </c>
      <c r="I29" s="20" t="s">
        <v>70</v>
      </c>
      <c r="J29" s="20">
        <v>50</v>
      </c>
    </row>
    <row r="30" spans="6:10" x14ac:dyDescent="0.25">
      <c r="F30" s="19" t="s">
        <v>27</v>
      </c>
      <c r="G30" s="19" t="s">
        <v>10</v>
      </c>
      <c r="I30" s="20" t="s">
        <v>71</v>
      </c>
      <c r="J30" s="20">
        <v>1500</v>
      </c>
    </row>
    <row r="31" spans="6:10" x14ac:dyDescent="0.25">
      <c r="F31" s="19" t="s">
        <v>28</v>
      </c>
      <c r="G31" s="19" t="s">
        <v>29</v>
      </c>
      <c r="I31" s="20" t="s">
        <v>72</v>
      </c>
      <c r="J31" s="20" t="s">
        <v>73</v>
      </c>
    </row>
    <row r="32" spans="6:10" x14ac:dyDescent="0.25">
      <c r="I32" s="20" t="s">
        <v>74</v>
      </c>
      <c r="J32" s="23" t="s">
        <v>418</v>
      </c>
    </row>
    <row r="33" spans="6:10" x14ac:dyDescent="0.25">
      <c r="I33" s="77" t="s">
        <v>75</v>
      </c>
      <c r="J33" s="77"/>
    </row>
    <row r="34" spans="6:10" x14ac:dyDescent="0.25">
      <c r="I34" s="20" t="s">
        <v>76</v>
      </c>
    </row>
    <row r="35" spans="6:10" x14ac:dyDescent="0.25">
      <c r="I35" s="20" t="s">
        <v>77</v>
      </c>
      <c r="J35" s="20" t="s">
        <v>10</v>
      </c>
    </row>
    <row r="36" spans="6:10" x14ac:dyDescent="0.25">
      <c r="I36" s="20" t="s">
        <v>78</v>
      </c>
    </row>
    <row r="37" spans="6:10" x14ac:dyDescent="0.25">
      <c r="F37" s="2" t="s">
        <v>752</v>
      </c>
      <c r="I37" s="20" t="s">
        <v>79</v>
      </c>
      <c r="J37" s="20" t="s">
        <v>300</v>
      </c>
    </row>
    <row r="38" spans="6:10" x14ac:dyDescent="0.25">
      <c r="I38" s="20" t="s">
        <v>80</v>
      </c>
      <c r="J38" s="41" t="s">
        <v>419</v>
      </c>
    </row>
    <row r="39" spans="6:10" x14ac:dyDescent="0.25">
      <c r="I39" s="20" t="s">
        <v>81</v>
      </c>
      <c r="J39" s="53" t="s">
        <v>793</v>
      </c>
    </row>
    <row r="40" spans="6:10" x14ac:dyDescent="0.25">
      <c r="I40" s="20" t="s">
        <v>82</v>
      </c>
      <c r="J40" s="41" t="s">
        <v>480</v>
      </c>
    </row>
    <row r="41" spans="6:10" x14ac:dyDescent="0.25">
      <c r="F41" s="2"/>
      <c r="I41" s="20" t="s">
        <v>186</v>
      </c>
      <c r="J41" s="41" t="s">
        <v>503</v>
      </c>
    </row>
    <row r="42" spans="6:10" x14ac:dyDescent="0.25">
      <c r="J42" s="23"/>
    </row>
  </sheetData>
  <mergeCells count="17">
    <mergeCell ref="B1:C1"/>
    <mergeCell ref="F1:G1"/>
    <mergeCell ref="I2:J2"/>
    <mergeCell ref="I10:J10"/>
    <mergeCell ref="F2:G2"/>
    <mergeCell ref="F27:G27"/>
    <mergeCell ref="F7:G7"/>
    <mergeCell ref="F12:G12"/>
    <mergeCell ref="F19:G19"/>
    <mergeCell ref="F23:G23"/>
    <mergeCell ref="I33:J33"/>
    <mergeCell ref="I20:J20"/>
    <mergeCell ref="L1:M1"/>
    <mergeCell ref="L2:M2"/>
    <mergeCell ref="I1:J1"/>
    <mergeCell ref="I23:I24"/>
    <mergeCell ref="I28:J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Legend</vt:lpstr>
      <vt:lpstr>A_DIA_Windows</vt:lpstr>
      <vt:lpstr>B_File conversion</vt:lpstr>
      <vt:lpstr>C_Software version</vt:lpstr>
      <vt:lpstr>D_DIA-NN</vt:lpstr>
      <vt:lpstr>E_DIA-Umpire</vt:lpstr>
      <vt:lpstr>F_OpenSWATH</vt:lpstr>
      <vt:lpstr>G_ScaffoldDIA</vt:lpstr>
      <vt:lpstr>H_Skyline</vt:lpstr>
      <vt:lpstr>I_Spectronaut</vt:lpstr>
      <vt:lpstr>J_PROSIT_SpecLib</vt:lpstr>
      <vt:lpstr>K_DIA-Umpire_SpecL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larisse Gotti</cp:lastModifiedBy>
  <dcterms:created xsi:type="dcterms:W3CDTF">2019-01-07T18:28:44Z</dcterms:created>
  <dcterms:modified xsi:type="dcterms:W3CDTF">2021-06-08T20:29:08Z</dcterms:modified>
</cp:coreProperties>
</file>